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5" uniqueCount="253">
  <si>
    <t xml:space="preserve">#ID</t>
  </si>
  <si>
    <t xml:space="preserve">A1_Count</t>
  </si>
  <si>
    <t xml:space="preserve">A2_Count</t>
  </si>
  <si>
    <t xml:space="preserve">A3_Count</t>
  </si>
  <si>
    <t xml:space="preserve">C1_Count</t>
  </si>
  <si>
    <t xml:space="preserve">C2_Count</t>
  </si>
  <si>
    <t xml:space="preserve">C3_Count</t>
  </si>
  <si>
    <t xml:space="preserve">A1_FPKM</t>
  </si>
  <si>
    <t xml:space="preserve">A2_FPKM</t>
  </si>
  <si>
    <t xml:space="preserve">A3_FPKM</t>
  </si>
  <si>
    <t xml:space="preserve">C1_FPKM</t>
  </si>
  <si>
    <t xml:space="preserve">C2_FPKM</t>
  </si>
  <si>
    <t xml:space="preserve">C3_FPKM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OG_class</t>
  </si>
  <si>
    <t xml:space="preserve">KOG_class_annotation</t>
  </si>
  <si>
    <t xml:space="preserve">Swissprot_annotation</t>
  </si>
  <si>
    <t xml:space="preserve">nr_annotation</t>
  </si>
  <si>
    <t xml:space="preserve">Potri.005G041800.v3.0</t>
  </si>
  <si>
    <t xml:space="preserve">down</t>
  </si>
  <si>
    <t xml:space="preserve">--</t>
  </si>
  <si>
    <t xml:space="preserve">putative disease resistance gene NBS-LRR family protein</t>
  </si>
  <si>
    <t xml:space="preserve">PREDICTED: probable disease resistance protein At4g27220 [Populus euphratica]</t>
  </si>
  <si>
    <t xml:space="preserve">Potri.017G152200.v3.0</t>
  </si>
  <si>
    <t xml:space="preserve">[S]</t>
  </si>
  <si>
    <t xml:space="preserve">Function unknown </t>
  </si>
  <si>
    <t xml:space="preserve">Molecular Function: nucleotide binding (GO:0000166);; Biological Process: immune response-regulating signaling pathway (GO:0002764);; Molecular Function: protein kinase activity (GO:0004672);; Molecular Function: protein serine/threonine kinase activity (GO:0004674);; Molecular Function: protein binding (GO:0005515);; Cellular Component: plasma membrane (GO:0005886);; Biological Process: polysaccharide metabolic process (GO:0005976);; Biological Process: cellular protein modification process (GO:0006464);; Biological Process: epidermis development (GO:0008544);; Biological Process: plant-type hypersensitive response (GO:0009626);; Biological Process: response to abiotic stimulus (GO:0009628);; Biological Process: anatomical structure morphogenesis (GO:0009653);; Biological Process: response to jasmonic acid (GO:0009753);; Biological Process: hormone-mediated signaling pathway (GO:0009755);; Biological Process: embryo development (GO:0009790);; Biological Process: defense response, incompatible interaction (GO:0009814);; Biological Process: defense response signaling pathway, resistance gene-independent (GO:0010204);; Biological Process: regulation of anion channel activity (GO:0010359);; Cellular Component: membrane (GO:0016020);; Biological Process: detection of bacterium (GO:0016045);; Biological Process: cell growth (GO:0016049);; Biological Process: phosphorylation (GO:0016310);; Molecular Function: oxidoreductase activity (GO:0016491);; Molecular Function: transmembrane receptor protein kinase activity (GO:0019199);; Biological Process: cell differentiation (GO:0030154);; Biological Process: intracellular signal transduction (GO:0035556);; Cellular Component: intracellular membrane-bounded organelle (GO:0043231);; Biological Process: cellular biosynthetic process (GO:0044249);; Cellular Component: cytoplasmic part (GO:0044444);; Biological Process: single-organism carbohydrate metabolic process (GO:0044723);; Biological Process: gametophyte development (GO:0048229);; Biological Process: regulation of meristem development (GO:0048509);; Biological Process: developmental growth (GO:0048589);; Biological Process: cellular process involved in reproduction (GO:0048610);; Biological Process: anther development (GO:0048653);; Biological Process: defense response by callose deposition (GO:0052542);; Biological Process: cellular macromolecule localization (GO:0070727);; Biological Process: cell wall organization (GO:0071555);; Biological Process: organic substance biosynthetic process (GO:1901576);; Biological Process: cellular response to oxygen-containing compound (GO:1901701);; </t>
  </si>
  <si>
    <t xml:space="preserve">Probable LRR receptor-like serine/threonine-protein kinase At3g47570 (Precursor) GN=At3g47570 OS=Arabidopsis thaliana (Mouse-ear cress) PE=2 SV=1</t>
  </si>
  <si>
    <t xml:space="preserve">hypothetical protein POPTR_0017s03350g [Populus trichocarpa] </t>
  </si>
  <si>
    <t xml:space="preserve">Potri.009G101600.v3.0</t>
  </si>
  <si>
    <t xml:space="preserve">[P]</t>
  </si>
  <si>
    <t xml:space="preserve">Inorganic ion transport and metabolism </t>
  </si>
  <si>
    <t xml:space="preserve">Cellular Component: mitochondrion (GO:0005739);; Cellular Component: cytosol (GO:0005829);; Cellular Component: chloroplast stroma (GO:0009570);; Biological Process: response to nitrate (GO:0010167);; Biological Process: nitrate transport (GO:0015706);; Cellular Component: membrane (GO:0016020);; Biological Process: cysteine biosynthetic process (GO:0019344);; Molecular Function: heme binding (GO:0020037);; Biological Process: electron transport chain (GO:0022900);; Biological Process: nitrate assimilation (GO:0042128);; Molecular Function: metal ion binding (GO:0046872);; Molecular Function: ferredoxin-nitrate reductase activity (GO:0047889);; Cellular Component: apoplast (GO:0048046);; Molecular Function: ferredoxin-nitrite reductase activity (GO:0048307);; Molecular Function: nitrite reductase (NO-forming) activity (GO:0050421);; Molecular Function: 4 iron, 4 sulfur cluster binding (GO:0051539);; </t>
  </si>
  <si>
    <t xml:space="preserve">K00366|0|pop:POPTR_0009s10440g|hypothetical protein; K00366 ferredoxin-nitrite reductase [EC:1.7.7.1] (A)</t>
  </si>
  <si>
    <t xml:space="preserve">Ferredoxin--nitrite reductase, chloroplastic (Precursor) GN=NIR1 OS=Betula pendula (European white birch) PE=2 SV=1</t>
  </si>
  <si>
    <t xml:space="preserve">hypothetical protein POPTR_0009s10440g, partial [Populus trichocarpa] </t>
  </si>
  <si>
    <t xml:space="preserve">Potri.017G152400.v3.0</t>
  </si>
  <si>
    <t xml:space="preserve">[RTKL]</t>
  </si>
  <si>
    <t xml:space="preserve">Biological Process: immune response-regulating signaling pathway (GO:0002764);; Molecular Function: protein binding (GO:0005515);; Cellular Component: plasma membrane (GO:0005886);; Biological Process: polysaccharide metabolic process (GO:0005976);; Biological Process: metabolic process (GO:0008152);; Biological Process: epidermis development (GO:0008544);; Biological Process: plant-type hypersensitive response (GO:0009626);; Biological Process: response to abiotic stimulus (GO:0009628);; Biological Process: response to jasmonic acid (GO:0009753);; Biological Process: hormone-mediated signaling pathway (GO:0009755);; Biological Process: defense response, incompatible interaction (GO:0009814);; Biological Process: post-embryonic morphogenesis (GO:0009886);; Biological Process: defense response signaling pathway, resistance gene-independent (GO:0010204);; Biological Process: regulation of anion channel activity (GO:0010359);; Biological Process: regulation of cell death (GO:0010941);; Biological Process: detection of bacterium (GO:0016045);; Biological Process: cell growth (GO:0016049);; Molecular Function: kinase activity (GO:0016301);; Molecular Function: transmembrane receptor protein kinase activity (GO:0019199);; Biological Process: cell differentiation (GO:0030154);; Biological Process: response to lipid (GO:0033993);; Biological Process: intracellular signal transduction (GO:0035556);; Cellular Component: intracellular membrane-bounded organelle (GO:0043231);; Biological Process: cellular biosynthetic process (GO:0044249);; Biological Process: cellular macromolecule metabolic process (GO:0044260);; Biological Process: cellular carbohydrate metabolic process (GO:0044262);; Cellular Component: cytoplasmic part (GO:0044444);; Biological Process: single-organism carbohydrate metabolic process (GO:0044723);; Biological Process: gametophyte development (GO:0048229);; Biological Process: meristem development (GO:0048507);; Biological Process: negative regulation of biological process (GO:0048519);; Biological Process: developmental growth (GO:0048589);; Biological Process: cellular process involved in reproduction (GO:0048610);; Biological Process: anatomical structure formation involved in morphogenesis (GO:0048646);; Biological Process: anther development (GO:0048653);; Biological Process: defense response by callose deposition (GO:0052542);; Biological Process: regulation of biological quality (GO:0065008);; Biological Process: cellular macromolecule localization (GO:0070727);; Biological Process: cellular response to organic cyclic compound (GO:0071407);; Biological Process: cell wall organization (GO:0071555);; Molecular Function: organic cyclic compound binding (GO:0097159);; Biological Process: organic substance biosynthetic process (GO:1901576);; Biological Process: cellular response to oxygen-containing compound (GO:1901701);; Biological Process: regulation of multicellular organismal development (GO:2000026);; </t>
  </si>
  <si>
    <t xml:space="preserve">Potri.017G151400.v3.0</t>
  </si>
  <si>
    <t xml:space="preserve">Molecular Function: nucleotide binding (GO:0000166);; Biological Process: immune response-regulating signaling pathway (GO:0002764);; Molecular Function: protein kinase activity (GO:0004672);; Molecular Function: protein binding (GO:0005515);; Cellular Component: plasma membrane (GO:0005886);; Biological Process: starch metabolic process (GO:0005982);; Biological Process: epidermis development (GO:0008544);; Biological Process: macromolecule biosynthetic process (GO:0009059);; Biological Process: plant-type hypersensitive response (GO:0009626);; Biological Process: response to abiotic stimulus (GO:0009628);; Biological Process: anatomical structure morphogenesis (GO:0009653);; Biological Process: response to jasmonic acid (GO:0009753);; Biological Process: hormone-mediated signaling pathway (GO:0009755);; Biological Process: embryo development (GO:0009790);; Biological Process: defense response, incompatible interaction (GO:0009814);; Biological Process: defense response signaling pathway, resistance gene-independent (GO:0010204);; Biological Process: regulation of anion channel activity (GO:0010359);; Cellular Component: membrane (GO:0016020);; Biological Process: detection of bacterium (GO:0016045);; Biological Process: cell growth (GO:0016049);; Biological Process: phosphorylation (GO:0016310);; Molecular Function: oxidoreductase activity (GO:0016491);; Molecular Function: transmembrane receptor protein kinase activity (GO:0019199);; Biological Process: cell differentiation (GO:0030154);; Biological Process: intracellular signal transduction (GO:0035556);; Cellular Component: intracellular membrane-bounded organelle (GO:0043231);; Biological Process: cellular biosynthetic process (GO:0044249);; Cellular Component: cytoplasmic part (GO:0044444);; Biological Process: single-organism carbohydrate metabolic process (GO:0044723);; Biological Process: regulation of meristem development (GO:0048509);; Biological Process: developmental growth (GO:0048589);; Biological Process: anther development (GO:0048653);; Biological Process: defense response by callose deposition (GO:0052542);; Biological Process: regulation of biological quality (GO:0065008);; Biological Process: cellular macromolecule localization (GO:0070727);; Biological Process: cell wall organization (GO:0071555);; Biological Process: cellular response to oxygen-containing compound (GO:1901701);; </t>
  </si>
  <si>
    <t xml:space="preserve">Populus_trichocarpa_newGene_474</t>
  </si>
  <si>
    <t xml:space="preserve">Biological Process: nitrogen compound metabolic process (GO:0006807);; Cellular Component: chloroplast (GO:0009507);; Molecular Function: heme binding (GO:0020037);; Biological Process: oxoacid metabolic process (GO:0043436);; Molecular Function: ferredoxin-nitrite reductase activity (GO:0048307);; Molecular Function: iron-sulfur cluster binding (GO:0051536);; Biological Process: oxidation-reduction process (GO:0055114);; </t>
  </si>
  <si>
    <t xml:space="preserve">K00366|1.92986e-75|sot:102596437|ferredoxin--nitrite reductase, chloroplastic-like; K00366 ferredoxin-nitrite reductase [EC:1.7.7.1] (A)</t>
  </si>
  <si>
    <t xml:space="preserve">Ferredoxin--nitrite reductase, chloroplastic (Precursor) GN=NIR OS=Spinacia oleracea (Spinach) PE=1 SV=1</t>
  </si>
  <si>
    <t xml:space="preserve">PREDICTED: ferredoxin--nitrite reductase, chloroplastic [Sesamum indicum]</t>
  </si>
  <si>
    <t xml:space="preserve">Potri.005G041300.v3.0</t>
  </si>
  <si>
    <t xml:space="preserve">Molecular Function: nucleotide binding (GO:0000166);; </t>
  </si>
  <si>
    <t xml:space="preserve">[T]</t>
  </si>
  <si>
    <t xml:space="preserve">Signal transduction mechanisms </t>
  </si>
  <si>
    <t xml:space="preserve">Potri.001G043800.v3.0</t>
  </si>
  <si>
    <t xml:space="preserve">Molecular Function: protein binding (GO:0005515);; Cellular Component: cytoplasm (GO:0005737);; Biological Process: ion transport (GO:0006811);; Biological Process: defense response (GO:0006952);; Biological Process: pattern specification process (GO:0007389);; Biological Process: epidermis development (GO:0008544);; Biological Process: response to bacterium (GO:0009617);; Biological Process: hormone-mediated signaling pathway (GO:0009755);; Biological Process: post-embryonic morphogenesis (GO:0009886);; Cellular Component: membrane (GO:0016020);; Molecular Function: kinase activity (GO:0016301);; Biological Process: cell differentiation (GO:0030154);; Biological Process: response to lipid (GO:0033993);; Biological Process: primary metabolic process (GO:0044238);; Biological Process: cellular macromolecule metabolic process (GO:0044260);; Biological Process: external encapsulating structure organization (GO:0045229);; Biological Process: stamen development (GO:0048443);; Biological Process: meristem development (GO:0048507);; Biological Process: developmental growth (GO:0048589);; Biological Process: cellular process involved in reproduction (GO:0048610);; Biological Process: anatomical structure formation involved in morphogenesis (GO:0048646);; Biological Process: response to alcohol (GO:0097305);; Biological Process: organic substance biosynthetic process (GO:1901576);; </t>
  </si>
  <si>
    <t xml:space="preserve">[R]</t>
  </si>
  <si>
    <t xml:space="preserve">General function prediction only </t>
  </si>
  <si>
    <t xml:space="preserve">Receptor-like protein 12 (Precursor) GN=RLP12 OS=Arabidopsis thaliana (Mouse-ear cress) PE=2 SV=2</t>
  </si>
  <si>
    <t xml:space="preserve">hypothetical protein POPTR_0001s03540g [Populus trichocarpa] </t>
  </si>
  <si>
    <t xml:space="preserve">Potri.012G005600.v3.0</t>
  </si>
  <si>
    <t xml:space="preserve">Molecular Function: protein kinase activity (GO:0004672);; Molecular Function: protein binding (GO:0005515);; Biological Process: cellular glucan metabolic process (GO:0006073);; Biological Process: cellular protein modification process (GO:0006464);; Biological Process: anion transport (GO:0006820);; Biological Process: defense response (GO:0006952);; Biological Process: signal transduction (GO:0007165);; Biological Process: pattern specification process (GO:0007389);; Biological Process: epidermis development (GO:0008544);; Biological Process: macromolecule biosynthetic process (GO:0009059);; Biological Process: response to external stimulus (GO:0009605);; Biological Process: response to bacterium (GO:0009617);; Biological Process: response to hormone (GO:0009725);; Biological Process: root morphogenesis (GO:0010015);; Cellular Component: membrane (GO:0016020);; Biological Process: vesicle-mediated transport (GO:0016192);; Biological Process: phosphorylation (GO:0016310);; Biological Process: response to lipid (GO:0033993);; Cellular Component: intracellular membrane-bounded organelle (GO:0043231);; Biological Process: cellular biosynthetic process (GO:0044249);; Cellular Component: cytoplasmic part (GO:0044444);; Biological Process: single-organism carbohydrate metabolic process (GO:0044723);; Biological Process: stamen development (GO:0048443);; Biological Process: meristem development (GO:0048507);; Biological Process: developmental growth (GO:0048589);; Biological Process: cellular developmental process (GO:0048869);; Biological Process: cellular localization (GO:0051641);; Biological Process: regulation of biological quality (GO:0065008);; Biological Process: cell wall organization (GO:0071555);; Biological Process: response to oxygen-containing compound (GO:1901700);; </t>
  </si>
  <si>
    <t xml:space="preserve">PREDICTED: receptor-like protein 12 [Populus euphratica] </t>
  </si>
  <si>
    <t xml:space="preserve">Potri.012G009600.v3.0</t>
  </si>
  <si>
    <t xml:space="preserve">Molecular Function: protein kinase activity (GO:0004672);; Molecular Function: protein binding (GO:0005515);; Biological Process: cellular glucan metabolic process (GO:0006073);; Biological Process: cellular protein modification process (GO:0006464);; Biological Process: ion transport (GO:0006811);; Biological Process: defense response (GO:0006952);; Biological Process: pattern specification process (GO:0007389);; Biological Process: epidermis development (GO:0008544);; Biological Process: macromolecule biosynthetic process (GO:0009059);; Biological Process: response to external stimulus (GO:0009605);; Biological Process: response to bacterium (GO:0009617);; Biological Process: response to abiotic stimulus (GO:0009628);; Biological Process: response to brassinosteroid (GO:0009741);; Biological Process: hormone-mediated signaling pathway (GO:0009755);; Biological Process: post-embryonic morphogenesis (GO:0009886);; Biological Process: root morphogenesis (GO:0010015);; Cellular Component: membrane (GO:0016020);; Biological Process: cell growth (GO:0016049);; Biological Process: phosphorylation (GO:0016310);; Biological Process: cell differentiation (GO:0030154);; Cellular Component: intracellular membrane-bounded organelle (GO:0043231);; Cellular Component: cytoplasmic part (GO:0044444);; Biological Process: single-organism carbohydrate metabolic process (GO:0044723);; Biological Process: meristem development (GO:0048507);; Biological Process: developmental growth (GO:0048589);; Biological Process: anther development (GO:0048653);; Biological Process: detection of stimulus (GO:0051606);; Biological Process: cellular response to lipid (GO:0071396);; Biological Process: cell wall organization (GO:0071555);; Biological Process: cellular response to oxygen-containing compound (GO:1901701);; Biological Process: regulation of multicellular organismal development (GO:2000026);; </t>
  </si>
  <si>
    <t xml:space="preserve">hypothetical protein POPTR_0012s00570g [Populus trichocarpa] </t>
  </si>
  <si>
    <t xml:space="preserve">Potri.007G141000.v3.0</t>
  </si>
  <si>
    <t xml:space="preserve">Biological Process: MAPK cascade (GO:0000165);; Biological Process: response to molecule of bacterial origin (GO:0002237);; Molecular Function: protein serine/threonine kinase activity (GO:0004674);; Molecular Function: calmodulin binding (GO:0005516);; Cellular Component: extracellular region (GO:0005576);; Cellular Component: plasma membrane (GO:0005886);; Biological Process: regulation of transcription, DNA-templated (GO:0006355);; Biological Process: protein targeting to membrane (GO:0006612);; Biological Process: ion transport (GO:0006811);; Biological Process: detection of external stimulus (GO:0009581);; Biological Process: detection of biotic stimulus (GO:0009595);; Biological Process: response to insect (GO:0009625);; Biological Process: salicylic acid biosynthetic process (GO:0009697);; Biological Process: systemic acquired resistance, salicylic acid mediated signaling pathway (GO:0009862);; Biological Process: jasmonic acid mediated signaling pathway (GO:0009867);; Biological Process: leaf senescence (GO:0010150);; Biological Process: response to chitin (GO:0010200);; Biological Process: regulation of hydrogen peroxide metabolic process (GO:0010310);; Biological Process: regulation of plant-type hypersensitive response (GO:0010363);; Biological Process: negative regulation of defense response (GO:0031348);; Molecular Function: ubiquitin protein ligase binding (GO:0031625);; Biological Process: regulation of protein dephosphorylation (GO:0035304);; Biological Process: defense response to bacterium (GO:0042742);; Biological Process: negative regulation of programmed cell death (GO:0043069);; Biological Process: regulation of multi-organism process (GO:0043900);; Biological Process: protein autophosphorylation (GO:0046777);; Biological Process: defense response to fungus (GO:0050832);; </t>
  </si>
  <si>
    <t xml:space="preserve">K04733|0|pop:POPTR_0007s00820g|POPTRDRAFT_871803; hypothetical protein; K04733 interleukin-1 receptor-associated kinase 4 [EC:2.7.11.1] (A)</t>
  </si>
  <si>
    <t xml:space="preserve">Probable receptor-like protein kinase At5g39020 (Precursor) GN=At5g39020 OS=Arabidopsis thaliana (Mouse-ear cress) PE=2 SV=1</t>
  </si>
  <si>
    <t xml:space="preserve">PREDICTED: probable receptor-like protein kinase At5g39020 isoform X7 [Populus euphratica]</t>
  </si>
  <si>
    <t xml:space="preserve">Potri.001G052500.v3.0</t>
  </si>
  <si>
    <t xml:space="preserve">Biological Process: transition metal ion transport (GO:0000041);; Biological Process: response to molecule of bacterial origin (GO:0002237);; Molecular Function: protein serine/threonine kinase activity (GO:0004674);; Molecular Function: transmembrane receptor protein tyrosine kinase activity (GO:0004714);; Molecular Function: protein binding (GO:0005515);; Molecular Function: ATP binding (GO:0005524);; Cellular Component: plasma membrane (GO:0005886);; Biological Process: starch metabolic process (GO:0005982);; Biological Process: protein phosphorylation (GO:0006468);; Biological Process: defense response (GO:0006952);; Biological Process: immune response (GO:0006955);; Biological Process: transmembrane receptor protein tyrosine kinase signaling pathway (GO:0007169);; Biological Process: pattern specification process (GO:0007389);; Cellular Component: chloroplast (GO:0009507);; Biological Process: response to abiotic stimulus (GO:0009628);; Biological Process: hormone-mediated signaling pathway (GO:0009755);; Biological Process: meristem structural organization (GO:0009933);; Biological Process: meristem maintenance (GO:0010073);; Biological Process: stomatal complex morphogenesis (GO:0010103);; Biological Process: regulation of anion channel activity (GO:0010359);; Biological Process: seed maturation (GO:0010431);; Cellular Component: integral component of membrane (GO:0016021);; Biological Process: cellular component organization (GO:0016043);; Biological Process: cell growth (GO:0016049);; Biological Process: cell differentiation (GO:0030154);; Molecular Function: 2-alkenal reductase [NAD(P)] activity (GO:0032440);; Biological Process: cellular macromolecule biosynthetic process (GO:0034645);; Molecular Function: signaling receptor activity (GO:0038023);; Biological Process: single-organism carbohydrate metabolic process (GO:0044723);; Biological Process: stamen development (GO:0048443);; Biological Process: embryonic meristem development (GO:0048508);; Biological Process: regulation of meristem development (GO:0048509);; Biological Process: positive regulation of biological process (GO:0048518);; Biological Process: regulation of post-embryonic development (GO:0048580);; Biological Process: developmental growth (GO:0048589);; Biological Process: anther development (GO:0048653);; Biological Process: oxidation-reduction process (GO:0055114);; Biological Process: regulation of biological quality (GO:0065008);; Biological Process: cell wall organization or biogenesis (GO:0071554);; Biological Process: response to oxygen-containing compound (GO:1901700);; </t>
  </si>
  <si>
    <t xml:space="preserve">Receptor-like protein kinase 2 (Precursor) GN=RCH2 OS=Arabidopsis thaliana (Mouse-ear cress) PE=1 SV=1</t>
  </si>
  <si>
    <t xml:space="preserve">leucine-rich repeat transmembrane protein kinase [Populus trichocarpa] </t>
  </si>
  <si>
    <t xml:space="preserve">Potri.005G030800.v3.0</t>
  </si>
  <si>
    <t xml:space="preserve">Biological Process: polysaccharide biosynthetic process (GO:0000271);; Biological Process: immune response-regulating signaling pathway (GO:0002764);; Molecular Function: protein kinase activity (GO:0004672);; Molecular Function: protein serine/threonine kinase activity (GO:0004674);; Molecular Function: protein binding (GO:0005515);; Molecular Function: ATP binding (GO:0005524);; Cellular Component: plasma membrane (GO:0005886);; Biological Process: protein phosphorylation (GO:0006468);; Biological Process: cellular aromatic compound metabolic process (GO:0006725);; Biological Process: epidermis development (GO:0008544);; Cellular Component: chloroplast (GO:0009507);; Biological Process: plant-type hypersensitive response (GO:0009626);; Biological Process: response to jasmonic acid (GO:0009753);; Biological Process: hormone-mediated signaling pathway (GO:0009755);; Biological Process: embryo development (GO:0009790);; Biological Process: meristem structural organization (GO:0009933);; Biological Process: meristem maintenance (GO:0010073);; Biological Process: defense response signaling pathway, resistance gene-independent (GO:0010204);; Biological Process: regulation of anion channel activity (GO:0010359);; Cellular Component: integral component of membrane (GO:0016021);; Biological Process: detection of bacterium (GO:0016045);; Biological Process: cell growth (GO:0016049);; Biological Process: cell differentiation (GO:0030154);; Biological Process: cellular macromolecule biosynthetic process (GO:0034645);; Biological Process: macromolecule modification (GO:0043412);; Biological Process: cellular carbohydrate metabolic process (GO:0044262);; Biological Process: regulation of meristem development (GO:0048509);; Biological Process: developmental growth (GO:0048589);; Biological Process: anther development (GO:0048653);; Biological Process: regulation of biological quality (GO:0065008);; Biological Process: cellular macromolecule localization (GO:0070727);; Biological Process: cell wall organization (GO:0071555);; Biological Process: organic cyclic compound metabolic process (GO:1901360);; Biological Process: cellular response to oxygen-containing compound (GO:1901701);; </t>
  </si>
  <si>
    <t xml:space="preserve">resistance family protein [Populus trichocarpa] </t>
  </si>
  <si>
    <t xml:space="preserve">Potri.005G042000.v3.0</t>
  </si>
  <si>
    <t xml:space="preserve">Disease resistance protein RPS2 GN=RPS2 OS=Arabidopsis thaliana (Mouse-ear cress) PE=1 SV=1</t>
  </si>
  <si>
    <t xml:space="preserve">Potri.008G024400.v3.0</t>
  </si>
  <si>
    <t xml:space="preserve">[V]</t>
  </si>
  <si>
    <t xml:space="preserve">Defense mechanisms </t>
  </si>
  <si>
    <t xml:space="preserve">Molecular Function: ATP binding (GO:0005524);; Cellular Component: mitochondrion (GO:0005739);; Cellular Component: vacuolar membrane (GO:0005774);; Cellular Component: cytosol (GO:0005829);; Cellular Component: plasma membrane (GO:0005886);; Biological Process: ATP catabolic process (GO:0006200);; Biological Process: protein targeting to membrane (GO:0006612);; Biological Process: drug transmembrane transport (GO:0006855);; Biological Process: cellular response to nitrogen starvation (GO:0006995);; Biological Process: response to water deprivation (GO:0009414);; Cellular Component: plasmodesma (GO:0009506);; Biological Process: detection of biotic stimulus (GO:0009595);; Biological Process: salicylic acid biosynthetic process (GO:0009697);; Biological Process: response to ethylene (GO:0009723);; Biological Process: abscisic acid-activated signaling pathway (GO:0009738);; Biological Process: response to sucrose (GO:0009744);; Biological Process: response to glucose (GO:0009749);; Biological Process: response to fructose (GO:0009750);; Biological Process: defense response to fungus, incompatible interaction (GO:0009817);; Biological Process: systemic acquired resistance, salicylic acid mediated signaling pathway (GO:0009862);; Biological Process: jasmonic acid mediated signaling pathway (GO:0009867);; Cellular Component: chloroplast envelope (GO:0009941);; Biological Process: positive regulation of flavonoid biosynthetic process (GO:0009963);; Biological Process: response to ozone (GO:0010193);; Biological Process: response to chitin (GO:0010200);; Biological Process: regulation of hydrogen peroxide metabolic process (GO:0010310);; Biological Process: regulation of plant-type hypersensitive response (GO:0010363);; Molecular Function: cadmium ion transmembrane transporter activity (GO:0015086);; Biological Process: cadmium ion transport (GO:0015691);; Biological Process: lead ion transport (GO:0015692);; Cellular Component: integral component of membrane (GO:0016021);; Biological Process: sterol biosynthetic process (GO:0016126);; Biological Process: brassinosteroid biosynthetic process (GO:0016132);; Biological Process: pentacyclic triterpenoid biosynthetic process (GO:0019745);; Biological Process: cellular cation homeostasis (GO:0030003);; Biological Process: negative regulation of defense response (GO:0031348);; Molecular Function: lupeol synthase activity (GO:0042299);; Biological Process: indole glucosinolate catabolic process (GO:0042344);; Biological Process: hyperosmotic salinity response (GO:0042538);; Molecular Function: ATPase activity, coupled to transmembrane movement of substances (GO:0042626);; Biological Process: defense response to bacterium (GO:0042742);; Biological Process: negative regulation of programmed cell death (GO:0043069);; Biological Process: negative regulation of MAP kinase activity (GO:0043407);; Biological Process: regulation of multi-organism process (GO:0043900);; Biological Process: plant-type cell wall cellulose metabolic process (GO:0052541);; Biological Process: defense response by callose deposition in cell wall (GO:0052544);; Biological Process: cell wall pectin metabolic process (GO:0052546);; Biological Process: cellular response to indolebutyric acid stimulus (GO:0071366);; Biological Process: abscisic acid transport (GO:0080168);; </t>
  </si>
  <si>
    <t xml:space="preserve">[Q]</t>
  </si>
  <si>
    <t xml:space="preserve">Secondary metabolites biosynthesis, transport and catabolism </t>
  </si>
  <si>
    <t xml:space="preserve">Pleiotropic drug resistance protein 2 GN=PDR2 OS=Nicotiana plumbaginifolia (Leadwort-leaved tobacco) PE=2 SV=1</t>
  </si>
  <si>
    <t xml:space="preserve">hypothetical protein POPTR_0008s02480g [Populus trichocarpa] </t>
  </si>
  <si>
    <t xml:space="preserve">Potri.T154200.v3.0</t>
  </si>
  <si>
    <t xml:space="preserve">Molecular Function: DNA binding (GO:0003677);; Molecular Function: protein binding (GO:0005515);; Molecular Function: ATP binding (GO:0005524);; Cellular Component: mitochondrion (GO:0005739);; Biological Process: regulation of transcription, DNA-templated (GO:0006355);; Biological Process: defense response (GO:0006952);; Biological Process: signal transduction (GO:0007165);; Cellular Component: plasmodesma (GO:0009506);; Cellular Component: chloroplast (GO:0009507);; Biological Process: response to virus (GO:0009615);; Biological Process: response to ozone (GO:0010193);; Cellular Component: membrane (GO:0016020);; Molecular Function: nucleoside-triphosphatase activity (GO:0017111);; Molecular Function: ADP binding (GO:0043531);; Biological Process: cellular metabolic process (GO:0044237);; Cellular Component: plastid part (GO:0044435);; Biological Process: innate immune response (GO:0045087);; Biological Process: localization (GO:0051179);; Biological Process: cellular response to stimulus (GO:0051716);; </t>
  </si>
  <si>
    <t xml:space="preserve">TMV resistance protein N GN=N OS=Nicotiana glutinosa (Tobacco) PE=1 SV=1</t>
  </si>
  <si>
    <t xml:space="preserve">TIR-NBS-NBS-LRR type disease resistance protein [Populus trichocarpa] </t>
  </si>
  <si>
    <t xml:space="preserve">Potri.013G097900.v3.0</t>
  </si>
  <si>
    <t xml:space="preserve">Molecular Function: binding (GO:0005488);; Molecular Function: ATP binding (GO:0005524);; Cellular Component: mitochondrion (GO:0005739);; Biological Process: defense response (GO:0006952);; Biological Process: signal transduction (GO:0007165);; Cellular Component: plasmodesma (GO:0009506);; Cellular Component: chloroplast (GO:0009507);; Molecular Function: nucleoside-triphosphatase activity (GO:0017111);; Molecular Function: ADP binding (GO:0043531);; Biological Process: cellular metabolic process (GO:0044237);; Cellular Component: plastid part (GO:0044435);; Biological Process: innate immune response (GO:0045087);; Biological Process: response to other organism (GO:0051707);; Biological Process: cellular response to stimulus (GO:0051716);; </t>
  </si>
  <si>
    <t xml:space="preserve">PREDICTED: TMV resistance protein N-like isoform X1 [Populus euphratica]</t>
  </si>
  <si>
    <t xml:space="preserve">Potri.003G179500.v3.0</t>
  </si>
  <si>
    <t xml:space="preserve">Biological Process: activation of MAPKK activity (GO:0000186);; Biological Process: RNA splicing, via endonucleolytic cleavage and ligation (GO:0000394);; Molecular Function: protein serine/threonine kinase activity (GO:0004674);; Molecular Function: MAP kinase kinase kinase activity (GO:0004709);; Molecular Function: ATP binding (GO:0005524);; Cellular Component: plasma membrane (GO:0005886);; Biological Process: response to oxidative stress (GO:0006979);; Biological Process: methionine biosynthetic process (GO:0009086);; Cellular Component: plasmodesma (GO:0009506);; Biological Process: plant-type cell wall organization (GO:0009664);; Biological Process: response to endogenous stimulus (GO:0009719);; Biological Process: defense response to bacterium, incompatible interaction (GO:0009816);; Biological Process: leaf morphogenesis (GO:0009965);; Biological Process: response to organic substance (GO:0010033);; Biological Process: protoderm histogenesis (GO:0010068);; Biological Process: cell growth (GO:0016049);; Molecular Function: protein kinase binding (GO:0019901);; Biological Process: regulation of protein localization (GO:0032880);; Biological Process: cuticle development (GO:0042335);; Biological Process: cell wall modification (GO:0042545);; Biological Process: protein autophosphorylation (GO:0046777);; Biological Process: organ formation (GO:0048645);; Biological Process: cellular developmental process (GO:0048869);; Biological Process: developmental growth involved in morphogenesis (GO:0060560);; </t>
  </si>
  <si>
    <t xml:space="preserve">Probable receptor-like protein kinase At1g80640 (Precursor) GN=At1g80640 OS=Arabidopsis thaliana (Mouse-ear cress) PE=2 SV=1</t>
  </si>
  <si>
    <t xml:space="preserve">hypothetical protein POPTR_0003s17790g [Populus trichocarpa] </t>
  </si>
  <si>
    <t xml:space="preserve">Potri.002G242700.v3.0</t>
  </si>
  <si>
    <t xml:space="preserve">Biological Process: activation of MAPKK activity (GO:0000186);; Molecular Function: MAP kinase kinase kinase activity (GO:0004709);; Molecular Function: ATP binding (GO:0005524);; Cellular Component: plasma membrane (GO:0005886);; Biological Process: cellular aromatic compound metabolic process (GO:0006725);; Biological Process: cation transport (GO:0006812);; Biological Process: anion transport (GO:0006820);; Biological Process: cell communication (GO:0007154);; Biological Process: glucuronoxylan metabolic process (GO:0010413);; Molecular Function: kinase activity (GO:0016301);; Biological Process: regulation of metabolic process (GO:0019222);; Biological Process: single organism signaling (GO:0044700);; Biological Process: innate immune response (GO:0045087);; Biological Process: xylan biosynthetic process (GO:0045492);; Biological Process: negative regulation of biological process (GO:0048519);; Biological Process: regulation of response to stimulus (GO:0048583);; Biological Process: system development (GO:0048731);; Biological Process: regulation of cellular process (GO:0050794);; Biological Process: response to other organism (GO:0051707);; Biological Process: cellular response to organic cyclic compound (GO:0071407);; Biological Process: organic substance transport (GO:0071702);; Biological Process: nitrogen compound transport (GO:0071705);; Biological Process: organic cyclic compound metabolic process (GO:1901360);; Biological Process: response to nitrogen compound (GO:1901698);; Biological Process: response to oxygen-containing compound (GO:1901700);; </t>
  </si>
  <si>
    <t xml:space="preserve">Probable LRR receptor-like serine/threonine-protein kinase At5g48740 (Precursor) GN=At5g48740 OS=Arabidopsis thaliana (Mouse-ear cress) PE=2 SV=1</t>
  </si>
  <si>
    <t xml:space="preserve">hypothetical protein POPTR_0002s24420g [Populus trichocarpa] </t>
  </si>
  <si>
    <t xml:space="preserve">Potri.T003600.v3.0</t>
  </si>
  <si>
    <t xml:space="preserve">Molecular Function: purine ribonucleoside binding (GO:0032550);; Molecular Function: adenyl ribonucleotide binding (GO:0032559);; Molecular Function: anion binding (GO:0043168);; </t>
  </si>
  <si>
    <t xml:space="preserve">K13459|0|pop:POPTR_0019s01100g|hypothetical protein; K13459 disease resistance protein RPS2 (A)</t>
  </si>
  <si>
    <t xml:space="preserve">hypothetical protein POPTR_0019s01100g [Populus trichocarpa] </t>
  </si>
  <si>
    <t xml:space="preserve">Potri.005G080000.v3.0</t>
  </si>
  <si>
    <t xml:space="preserve">Molecular Function: nucleotide binding (GO:0000166);; Biological Process: immune response-regulating signaling pathway (GO:0002764);; Molecular Function: protein kinase activity (GO:0004672);; Molecular Function: protein serine/threonine kinase activity (GO:0004674);; Molecular Function: protein binding (GO:0005515);; Cellular Component: plasma membrane (GO:0005886);; Biological Process: starch metabolic process (GO:0005982);; Biological Process: cellular protein modification process (GO:0006464);; Biological Process: epidermis development (GO:0008544);; Biological Process: macromolecule biosynthetic process (GO:0009059);; Biological Process: plant-type hypersensitive response (GO:0009626);; Biological Process: response to abiotic stimulus (GO:0009628);; Biological Process: anatomical structure morphogenesis (GO:0009653);; Biological Process: response to jasmonic acid (GO:0009753);; Biological Process: hormone-mediated signaling pathway (GO:0009755);; Biological Process: embryo development (GO:0009790);; Biological Process: defense response, incompatible interaction (GO:0009814);; Biological Process: defense response signaling pathway, resistance gene-independent (GO:0010204);; Biological Process: regulation of anion channel activity (GO:0010359);; Cellular Component: membrane (GO:0016020);; Biological Process: detection of bacterium (GO:0016045);; Biological Process: cell growth (GO:0016049);; Biological Process: phosphorylation (GO:0016310);; Molecular Function: oxidoreductase activity (GO:0016491);; Molecular Function: transmembrane receptor protein kinase activity (GO:0019199);; Biological Process: cell differentiation (GO:0030154);; Biological Process: intracellular signal transduction (GO:0035556);; Cellular Component: intracellular membrane-bounded organelle (GO:0043231);; Biological Process: cellular biosynthetic process (GO:0044249);; Cellular Component: cytoplasmic part (GO:0044444);; Biological Process: single-organism carbohydrate metabolic process (GO:0044723);; Biological Process: regulation of meristem development (GO:0048509);; Biological Process: developmental growth (GO:0048589);; Biological Process: anther development (GO:0048653);; Biological Process: regulation of biological quality (GO:0065008);; Biological Process: cellular macromolecule localization (GO:0070727);; Biological Process: cell wall organization (GO:0071555);; Biological Process: cellular response to oxygen-containing compound (GO:1901701);; </t>
  </si>
  <si>
    <t xml:space="preserve">hypothetical protein POPTR_0005s08180g [Populus trichocarpa] </t>
  </si>
  <si>
    <t xml:space="preserve">Potri.002G070900.v3.0</t>
  </si>
  <si>
    <t xml:space="preserve">Biological Process: transition metal ion transport (GO:0000041);; Molecular Function: nucleotide binding (GO:0000166);; Biological Process: response to molecule of bacterial origin (GO:0002237);; Molecular Function: protein kinase activity (GO:0004672);; Molecular Function: protein serine/threonine kinase activity (GO:0004674);; Molecular Function: protein binding (GO:0005515);; Molecular Function: ATP binding (GO:0005524);; Cellular Component: plasma membrane (GO:0005886);; Biological Process: starch metabolic process (GO:0005982);; Biological Process: cellular protein modification process (GO:0006464);; Biological Process: protein phosphorylation (GO:0006468);; Biological Process: defense response (GO:0006952);; Biological Process: immune response (GO:0006955);; Biological Process: cell cycle (GO:0007049);; Biological Process: pattern specification process (GO:0007389);; Cellular Component: chloroplast (GO:0009507);; Biological Process: response to abiotic stimulus (GO:0009628);; Biological Process: hormone-mediated signaling pathway (GO:0009755);; Biological Process: meristem structural organization (GO:0009933);; Biological Process: meristem maintenance (GO:0010073);; Biological Process: stomatal complex morphogenesis (GO:0010103);; Biological Process: regulation of anion channel activity (GO:0010359);; Biological Process: seed maturation (GO:0010431);; Cellular Component: integral component of membrane (GO:0016021);; Biological Process: cellular component organization (GO:0016043);; Biological Process: cell growth (GO:0016049);; Biological Process: phosphorylation (GO:0016310);; Biological Process: cell differentiation (GO:0030154);; Molecular Function: 2-alkenal reductase [NAD(P)] activity (GO:0032440);; Biological Process: cellular macromolecule biosynthetic process (GO:0034645);; Molecular Function: signaling receptor activity (GO:0038023);; Biological Process: single-organism carbohydrate metabolic process (GO:0044723);; Biological Process: gametophyte development (GO:0048229);; Biological Process: embryonic meristem development (GO:0048508);; Biological Process: regulation of meristem development (GO:0048509);; Biological Process: positive regulation of biological process (GO:0048518);; Biological Process: regulation of post-embryonic development (GO:0048580);; Biological Process: developmental growth (GO:0048589);; Biological Process: cellular process involved in reproduction (GO:0048610);; Biological Process: anatomical structure formation involved in morphogenesis (GO:0048646);; Biological Process: anther development (GO:0048653);; Biological Process: oxidation-reduction process (GO:0055114);; Biological Process: regulation of biological quality (GO:0065008);; Biological Process: cell wall organization or biogenesis (GO:0071554);; Biological Process: response to oxygen-containing compound (GO:1901700);; </t>
  </si>
  <si>
    <t xml:space="preserve">hypothetical protein POPTR_0002s07170g [Populus trichocarpa] </t>
  </si>
  <si>
    <t xml:space="preserve">Potri.012G118600.v3.0</t>
  </si>
  <si>
    <t xml:space="preserve">Putative E3 ubiquitin-protein ligase LIN-2 {ECO:0000303|PubMed:19776163} OS=Lotus japonicus (Lotus corniculatus var. japonicus) PE=1 SV=1</t>
  </si>
  <si>
    <t xml:space="preserve">hypothetical protein POPTR_0012s11910g [Populus trichocarpa] </t>
  </si>
  <si>
    <t xml:space="preserve">Potri.006G105000.v3.0</t>
  </si>
  <si>
    <t xml:space="preserve">Molecular Function: phosphoprotein phosphatase activity (GO:0004721);; Molecular Function: protein serine/threonine phosphatase activity (GO:0004722);; Molecular Function: protein binding (GO:0005515);; Cellular Component: nucleus (GO:0005634);; Cellular Component: cytoplasm (GO:0005737);; Cellular Component: plasma membrane (GO:0005886);; Biological Process: protein dephosphorylation (GO:0006470);; Biological Process: metabolic process (GO:0008152);; Biological Process: response to water deprivation (GO:0009414);; Biological Process: single-organism carbohydrate metabolic process (GO:0044723);; </t>
  </si>
  <si>
    <t xml:space="preserve">Probable protein phosphatase 2C 65 GN=At5g01700 OS=Arabidopsis thaliana (Mouse-ear cress) PE=2 SV=1</t>
  </si>
  <si>
    <t xml:space="preserve">hypothetical protein POPTR_0006s10580g [Populus trichocarpa] </t>
  </si>
  <si>
    <t xml:space="preserve">Potri.T093200.v3.0</t>
  </si>
  <si>
    <t xml:space="preserve">Molecular Function: binding (GO:0005488);; Biological Process: defense response (GO:0006952);; Molecular Function: hydrolase activity (GO:0016787);; Molecular Function: ADP binding (GO:0043531);; Cellular Component: cell part (GO:0044464);; </t>
  </si>
  <si>
    <t xml:space="preserve">K13457|0|pop:POPTR_0005s01340g|NBS-LRR resistance gene-like protein ARGH35; K13457 disease resistance protein RPM1 (A)</t>
  </si>
  <si>
    <t xml:space="preserve">Disease resistance protein RPM1 GN=F17A9.20 OS=Arabidopsis thaliana (Mouse-ear cress) PE=1 SV=1</t>
  </si>
  <si>
    <t xml:space="preserve">NBS-LRR resistance gene-like protein ARGH35 [Populus trichocarpa] </t>
  </si>
  <si>
    <t xml:space="preserve">Potri.005G007700.v3.0</t>
  </si>
  <si>
    <t xml:space="preserve">hypothetical protein POPTR_0005s00960g [Populus trichocarpa] </t>
  </si>
  <si>
    <t xml:space="preserve">Potri.017G127000.v3.0</t>
  </si>
  <si>
    <t xml:space="preserve">Molecular Function: binding (GO:0005488);; Cellular Component: cell part (GO:0044464);; </t>
  </si>
  <si>
    <t xml:space="preserve">Putative disease resistance protein RGA4 GN=RGA4 OS=Solanum bulbocastanum (Wild potato) PE=2 SV=1</t>
  </si>
  <si>
    <t xml:space="preserve">hypothetical protein POPTR_0005s14340g [Populus trichocarpa] </t>
  </si>
  <si>
    <t xml:space="preserve">Potri.017G122300.v3.0</t>
  </si>
  <si>
    <t xml:space="preserve">[A]</t>
  </si>
  <si>
    <t xml:space="preserve">RNA processing and modification </t>
  </si>
  <si>
    <t xml:space="preserve">Probable E3 ubiquitin ligase SUD1 GN=F28A23.140 OS=Arabidopsis thaliana (Mouse-ear cress) PE=1 SV=1</t>
  </si>
  <si>
    <t xml:space="preserve">hypothetical protein POPTR_0005s14860g [Populus trichocarpa] </t>
  </si>
  <si>
    <t xml:space="preserve">Potri.016G092600.v3.0</t>
  </si>
  <si>
    <t xml:space="preserve">Molecular Function: binding (GO:0005488);; Molecular Function: ATP binding (GO:0005524);; Biological Process: defense response (GO:0006952);; Molecular Function: nucleoside-triphosphatase activity (GO:0017111);; Molecular Function: ADP binding (GO:0043531);; </t>
  </si>
  <si>
    <t xml:space="preserve">Disease resistance RPP13-like protein 4 GN=RPP13L4 OS=Arabidopsis thaliana (Mouse-ear cress) PE=2 SV=2</t>
  </si>
  <si>
    <t xml:space="preserve">hypothetical protein POPTR_0016s09570g [Populus trichocarpa] </t>
  </si>
  <si>
    <t xml:space="preserve">Potri.017G127200.v3.0</t>
  </si>
  <si>
    <t xml:space="preserve">Molecular Function: binding (GO:0005488);; </t>
  </si>
  <si>
    <t xml:space="preserve">PREDICTED: putative disease resistance protein RGA4 isoform X1 [Populus euphratica] </t>
  </si>
  <si>
    <t xml:space="preserve">Potri.003G149900.v3.0</t>
  </si>
  <si>
    <t xml:space="preserve">Biological Process: regulation of cell growth (GO:0001558);; Molecular Function: catalytic activity (GO:0003824);; Molecular Function: protein kinase activity (GO:0004672);; Cellular Component: mitochondrion (GO:0005739);; Cellular Component: plasma membrane (GO:0005886);; Biological Process: cellular protein modification process (GO:0006464);; Biological Process: organelle organization (GO:0006996);; Biological Process: glucan biosynthetic process (GO:0009250);; Biological Process: microsporogenesis (GO:0009556);; Cellular Component: chloroplast stroma (GO:0009570);; Biological Process: detection of external stimulus (GO:0009581);; Biological Process: detection of biotic stimulus (GO:0009595);; Biological Process: plant-type hypersensitive response (GO:0009626);; Biological Process: response to abiotic stimulus (GO:0009628);; Biological Process: plant-type cell wall organization (GO:0009664);; Biological Process: brassinosteroid mediated signaling pathway (GO:0009742);; Biological Process: response to jasmonic acid (GO:0009753);; Biological Process: embryo development (GO:0009790);; Biological Process: regulation of biosynthetic process (GO:0009889);; Biological Process: regulation of meristem structural organization (GO:0009934);; Biological Process: polarity specification of adaxial/abaxial axis (GO:0009944);; Biological Process: leaf morphogenesis (GO:0009965);; Biological Process: root morphogenesis (GO:0010015);; Biological Process: regulation of meristem growth (GO:0010075);; Biological Process: stomatal complex morphogenesis (GO:0010103);; Biological Process: transpiration (GO:0010148);; Biological Process: pollen maturation (GO:0010152);; Biological Process: anther wall tapetum cell fate specification (GO:0010234);; Biological Process: seed maturation (GO:0010431);; Biological Process: regulation of gene expression (GO:0010468);; Biological Process: microsporocyte differentiation (GO:0010480);; Biological Process: regulation of hormone levels (GO:0010817);; Molecular Function: beta-amylase activity (GO:0016161);; Biological Process: aromatic compound biosynthetic process (GO:0019438);; Biological Process: cell cycle process (GO:0022402);; Biological Process: regulation of cell adhesion (GO:0030155);; Biological Process: regulation of cellular metabolic process (GO:0031323);; Molecular Function: receptor serine/threonine kinase binding (GO:0033612);; Molecular Function: signaling receptor activity (GO:0038023);; Biological Process: defense response to bacterium (GO:0042742);; Biological Process: regulation of innate immune response (GO:0045088);; Biological Process: inflorescence morphogenesis (GO:0048281);; Biological Process: positive regulation of biological process (GO:0048518);; Biological Process: regulation of post-embryonic development (GO:0048580);; Biological Process: defense response to fungus (GO:0050832);; Biological Process: regulation of cell division (GO:0051302);; Biological Process: defense response to virus (GO:0051607);; Biological Process: developmental growth involved in morphogenesis (GO:0060560);; Biological Process: regulation of primary metabolic process (GO:0080090);; Biological Process: nucleic acid metabolic process (GO:0090304);; Biological Process: organic cyclic compound biosynthetic process (GO:1901362);; Biological Process: regulation of organ morphogenesis (GO:2000027);; </t>
  </si>
  <si>
    <t xml:space="preserve">hypothetical protein POPTR_0003s14970g [Populus trichocarpa] </t>
  </si>
  <si>
    <t xml:space="preserve">Potri.017G136400.v3.0</t>
  </si>
  <si>
    <t xml:space="preserve">Putative disease resistance protein RGA1 GN=RGA1 OS=Solanum bulbocastanum (Wild potato) PE=2 SV=2</t>
  </si>
  <si>
    <t xml:space="preserve">hypothetical protein POPTR_0154s00220g [Populus trichocarpa] </t>
  </si>
  <si>
    <t xml:space="preserve">Potri.015G117300.v3.0</t>
  </si>
  <si>
    <t xml:space="preserve">hypothetical protein POPTR_0015s15790g [Populus trichocarpa] </t>
  </si>
  <si>
    <t xml:space="preserve">Potri.001G169000.v3.0</t>
  </si>
  <si>
    <t xml:space="preserve">Molecular Function: superoxide dismutase activity (GO:0004784);; Cellular Component: extracellular region (GO:0005576);; Cellular Component: nucleus (GO:0005634);; Biological Process: L-fucose biosynthetic process (GO:0006005);; Biological Process: response to cold (GO:0009409);; Cellular Component: plant-type cell wall (GO:0009505);; Biological Process: auxin-activated signaling pathway (GO:0009734);; Biological Process: stomatal complex morphogenesis (GO:0010103);; Cellular Component: cytoplasmic membrane-bounded vesicle (GO:0016023);; Biological Process: photosynthesis, light reaction (GO:0019684);; Biological Process: L-ascorbic acid biosynthetic process (GO:0019853);; Biological Process: cellular cation homeostasis (GO:0030003);; Molecular Function: manganese ion binding (GO:0030145);; Cellular Component: extracellular matrix (GO:0031012);; Biological Process: killing of cells of other organism (GO:0031640);; Molecular Function: nutrient reservoir activity (GO:0045735);; Cellular Component: apoplast (GO:0048046);; Molecular Function: oxalate oxidase activity (GO:0050162);; Molecular Function: GDP-L-fucose synthase activity (GO:0050577);; Biological Process: defense response to Gram-negative bacterium (GO:0050829);; Biological Process: defense response to Gram-positive bacterium (GO:0050830);; Biological Process: defense response to fungus (GO:0050832);; Biological Process: oxidation-reduction process (GO:0055114);; Biological Process: divalent metal ion transport (GO:0070838);; </t>
  </si>
  <si>
    <t xml:space="preserve">Auxin-binding protein ABP19a (Precursor) GN=ABP19A OS=Prunus persica (Peach) PE=3 SV=1</t>
  </si>
  <si>
    <t xml:space="preserve">germin-like family protein [Populus trichocarpa] </t>
  </si>
  <si>
    <t xml:space="preserve">Potri.012G053200.v3.0</t>
  </si>
  <si>
    <t xml:space="preserve">Biological Process: immune system process (GO:0002376);; Molecular Function: binding (GO:0005488);; Molecular Function: ATP binding (GO:0005524);; Cellular Component: mitochondrion (GO:0005739);; Biological Process: defense response (GO:0006952);; Biological Process: signal transduction (GO:0007165);; Biological Process: response to light stimulus (GO:0009416);; Cellular Component: chloroplast (GO:0009507);; Cellular Component: membrane (GO:0016020);; Molecular Function: nucleoside-triphosphatase activity (GO:0017111);; Biological Process: response to chemical (GO:0042221);; Molecular Function: ADP binding (GO:0043531);; Biological Process: cellular metabolic process (GO:0044237);; Cellular Component: plastid part (GO:0044435);; Biological Process: response to other organism (GO:0051707);; </t>
  </si>
  <si>
    <t xml:space="preserve">disease resistance family protein [Populus trichocarpa] </t>
  </si>
  <si>
    <t xml:space="preserve">Potri.011G164800.v3.0</t>
  </si>
  <si>
    <t xml:space="preserve">Biological Process: transition metal ion transport (GO:0000041);; Molecular Function: nucleotide binding (GO:0000166);; Biological Process: response to molecule of bacterial origin (GO:0002237);; Molecular Function: protein kinase activity (GO:0004672);; Molecular Function: protein serine/threonine kinase activity (GO:0004674);; Molecular Function: protein binding (GO:0005515);; Molecular Function: ATP binding (GO:0005524);; Cellular Component: plasma membrane (GO:0005886);; Biological Process: starch metabolic process (GO:0005982);; Biological Process: cellular protein modification process (GO:0006464);; Biological Process: protein phosphorylation (GO:0006468);; Biological Process: defense response (GO:0006952);; Biological Process: immune response (GO:0006955);; Biological Process: pattern specification process (GO:0007389);; Cellular Component: chloroplast (GO:0009507);; Biological Process: response to abiotic stimulus (GO:0009628);; Biological Process: hormone-mediated signaling pathway (GO:0009755);; Biological Process: meristem structural organization (GO:0009933);; Biological Process: meristem maintenance (GO:0010073);; Biological Process: stomatal complex morphogenesis (GO:0010103);; Biological Process: regulation of anion channel activity (GO:0010359);; Biological Process: seed maturation (GO:0010431);; Cellular Component: integral component of membrane (GO:0016021);; Biological Process: cellular component organization (GO:0016043);; Biological Process: cell growth (GO:0016049);; Biological Process: phosphorylation (GO:0016310);; Biological Process: cell differentiation (GO:0030154);; Biological Process: cellular macromolecule biosynthetic process (GO:0034645);; Molecular Function: signaling receptor activity (GO:0038023);; Biological Process: single-organism carbohydrate metabolic process (GO:0044723);; Biological Process: embryonic meristem development (GO:0048508);; Biological Process: regulation of meristem development (GO:0048509);; Biological Process: positive regulation of biological process (GO:0048518);; Biological Process: regulation of post-embryonic development (GO:0048580);; Biological Process: developmental growth (GO:0048589);; Biological Process: anther development (GO:0048653);; Biological Process: regulation of biological quality (GO:0065008);; Biological Process: cell wall organization or biogenesis (GO:0071554);; Biological Process: response to oxygen-containing compound (GO:1901700);; </t>
  </si>
  <si>
    <t xml:space="preserve">Probable LRR receptor-like serine/threonine-protein kinase At4g26540 (Precursor) GN=At4g26540 OS=Arabidopsis thaliana (Mouse-ear cress) PE=2 SV=1</t>
  </si>
  <si>
    <t xml:space="preserve">kinase family protein [Populus trichocarpa] </t>
  </si>
  <si>
    <t xml:space="preserve">Potri.013G001000.v3.0</t>
  </si>
  <si>
    <t xml:space="preserve">[KAD]</t>
  </si>
  <si>
    <t xml:space="preserve">Biological Process: tryptophan biosynthetic process (GO:0000162);; Biological Process: MAPK cascade (GO:0000165);; Biological Process: defense response to insect (GO:0002213);; 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protein targeting to membrane (GO:0006612);; Biological Process: oligopeptide transport (GO:0006857);; Biological Process: response to water deprivation (GO:0009414);; Cellular Component: plasmodesma (GO:0009506);; Biological Process: response to wounding (GO:0009611);; Biological Process: response to salt stress (GO:0009651);; Biological Process: induced systemic resistance (GO:0009682);; Biological Process: salicylic acid biosynthetic process (GO:0009697);; Biological Process: response to auxin (GO:0009733);; Biological Process: response to abscisic acid (GO:0009737);; Biological Process: response to gibberellin (GO:0009739);; Biological Process: indole glucosinolate biosynthetic process (GO:0009759);; Biological Process: cinnamic acid biosynthetic process (GO:0009800);; Biological Process: coumarin biosynthetic process (GO:0009805);; Biological Process: systemic acquired resistance, salicylic acid mediated signaling pathway (GO:0009862);; Biological Process: jasmonic acid mediated signaling pathway (GO:0009867);; Biological Process: ethylene-activated signaling pathway (GO:0009873);; Biological Process: response to chitin (GO:0010200);; Biological Process: response to UV-B (GO:0010224);; Biological Process: regulation of hydrogen peroxide metabolic process (GO:0010310);; Biological Process: regulation of plant-type hypersensitive response (GO:0010363);; Biological Process: glucuronoxylan metabolic process (GO:0010413);; Biological Process: cellular response to sulfur starvation (GO:0010438);; Biological Process: regulation of glucosinolate biosynthetic process (GO:0010439);; Biological Process: detection of bacterium (GO:0016045);; Molecular Function: kinase activity (GO:0016301);; Biological Process: negative regulation of defense response (GO:0031348);; Biological Process: cellular modified amino acid biosynthetic process (GO:0042398);; Biological Process: regulation of multi-organism process (GO:0043900);; Biological Process: xylan biosynthetic process (GO:0045492);; Biological Process: negative regulation of transcription, DNA-templated (GO:0045892);; Biological Process: positive regulation of transcription, DNA-templated (GO:0045893);; Biological Process: response to cadmium ion (GO:0046686);; Biological Process: defense response to fungus (GO:0050832);; Biological Process: defense response by callose deposition in cell wall (GO:0052544);; Biological Process: positive regulation of secondary cell wall biogenesis (GO:1901348);; Biological Process: regulation of phenylpropanoid metabolic process (GO:2000762);; </t>
  </si>
  <si>
    <t xml:space="preserve">K09422|0|pop:POPTR_0013s00290g|POPTRDRAFT_570647; hypothetical protein; K09422 myb proto-oncogene protein, plant (A)</t>
  </si>
  <si>
    <t xml:space="preserve">[K]</t>
  </si>
  <si>
    <t xml:space="preserve">Transcription </t>
  </si>
  <si>
    <t xml:space="preserve">Transcription factor MYB86 GN=F21E10.4 OS=Arabidopsis thaliana (Mouse-ear cress) PE=2 SV=1</t>
  </si>
  <si>
    <t xml:space="preserve">hypothetical protein POPTR_0013s00290g [Populus trichocarpa] </t>
  </si>
  <si>
    <t xml:space="preserve">Potri.006G104100.v3.0</t>
  </si>
  <si>
    <t xml:space="preserve">Molecular Function: protein phosphatase inhibitor activity (GO:0004864);; Molecular Function: receptor activity (GO:0004872);; Cellular Component: nucleus (GO:0005634);; Cellular Component: mitochondrion (GO:0005739);; Biological Process: tryptophan catabolic process (GO:0006569);; Biological Process: fatty acid catabolic process (GO:0009062);; Cellular Component: chloroplast (GO:0009507);; Biological Process: indoleacetic acid biosynthetic process (GO:0009684);; Biological Process: abscisic acid-activated signaling pathway (GO:0009738);; Biological Process: positive regulation of abscisic acid-activated signaling pathway (GO:0009789);; Biological Process: regulation of seed germination (GO:0010029);; Molecular Function: abscisic acid binding (GO:0010427);; Biological Process: glucosinolate biosynthetic process (GO:0019761);; Molecular Function: protein homodimerization activity (GO:0042803);; Biological Process: regulation of protein serine/threonine phosphatase activity (GO:0080163);; </t>
  </si>
  <si>
    <t xml:space="preserve">K14496|2.50353e-133|pop:POPTR_0006s10500g|POPTRDRAFT_416581; hypothetical protein; K14496 abscisic acid receptor PYR/PYL family (A)</t>
  </si>
  <si>
    <t xml:space="preserve">Abscisic acid receptor PYL4 GN=T19C21.20 OS=Arabidopsis thaliana (Mouse-ear cress) PE=1 SV=1</t>
  </si>
  <si>
    <t xml:space="preserve">hypothetical protein POPTR_0006s10500g [Populus trichocarpa] </t>
  </si>
  <si>
    <t xml:space="preserve">Potri.016G099900.v3.0</t>
  </si>
  <si>
    <t xml:space="preserve">Molecular Function: sequence-specific DNA binding transcription factor activity (GO:0003700);; Cellular Component: nucleus (GO:0005634);; Biological Process: regulation of transcription, DNA-templated (GO:0006355);; Biological Process: amino acid transport (GO:0006865);; Biological Process: immune response (GO:0006955);; Biological Process: toxin catabolic process (GO:0009407);; Biological Process: anthocyanin-containing compound biosynthetic process (GO:0009718);; Biological Process: response to ethylene (GO:0009723);; Biological Process: response to abscisic acid (GO:0009737);; Biological Process: salicylic acid mediated signaling pathway (GO:0009863);; Biological Process: jasmonic acid mediated signaling pathway (GO:0009867);; Biological Process: response to cyclopentenone (GO:0010583);; Biological Process: cellular response to phosphate starvation (GO:0016036);; Biological Process: galactolipid biosynthetic process (GO:0019375);; Biological Process: regulation of defense response (GO:0031347);; Biological Process: regulation of response to nutrient levels (GO:0032107);; Biological Process: cellular response to water deprivation (GO:0042631);; Biological Process: defense response to bacterium (GO:0042742);; Molecular Function: sequence-specific DNA binding (GO:0043565);; Biological Process: regulation of DNA-templated transcription in response to stress (GO:0043620);; Biological Process: lateral root development (GO:0048527);; Biological Process: defense response to fungus (GO:0050832);; Biological Process: cellular response to hydrogen peroxide (GO:0070301);; </t>
  </si>
  <si>
    <t xml:space="preserve">Probable WRKY transcription factor 49 GN=WRKY49 OS=Arabidopsis thaliana (Mouse-ear cress) PE=2 SV=1</t>
  </si>
  <si>
    <t xml:space="preserve">hypothetical protein POPTR_0016s10610g [Populus trichocarpa] </t>
  </si>
  <si>
    <t xml:space="preserve">Potri.012G089900.v3.0</t>
  </si>
  <si>
    <t xml:space="preserve">Biological Process: response to molecule of bacterial origin (GO:0002237);; Molecular Function: monooxygenase activity (GO:0004497);; Molecular Function: binding (GO:0005488);; Molecular Function: iron ion binding (GO:0005506);; Cellular Component: Golgi apparatus (GO:0005794);; Molecular Function: electron carrier activity (GO:0009055);; Biological Process: systemic acquired resistance (GO:0009627);; Cellular Component: membrane (GO:0016020);; Molecular Function: oxidoreductase activity (GO:0016491);; Molecular Function: oxidoreductase activity, acting on paired donors, with incorporation or reduction of molecular oxygen (GO:0016705);; Molecular Function: heme binding (GO:0020037);; Biological Process: regulation of defense response (GO:0031347);; Biological Process: oxidation-reduction process (GO:0055114);; </t>
  </si>
  <si>
    <t xml:space="preserve">Cytochrome P450 71A1 GN=CYP71A1 OS=Persea americana (Avocado) PE=1 SV=2</t>
  </si>
  <si>
    <t xml:space="preserve">hypothetical protein POPTR_0012s09160g [Populus trichocarpa] </t>
  </si>
  <si>
    <t xml:space="preserve">Potri.003G065300.v3.0</t>
  </si>
  <si>
    <t xml:space="preserve">Molecular Function: superoxide dismutase activity (GO:0004784);; Cellular Component: extracellular region (GO:0005576);; Cellular Component: nucleus (GO:0005634);; Biological Process: L-fucose biosynthetic process (GO:0006005);; Biological Process: response to cold (GO:0009409);; Cellular Component: plant-type cell wall (GO:0009505);; Biological Process: stomatal complex morphogenesis (GO:0010103);; Cellular Component: cytoplasmic membrane-bounded vesicle (GO:0016023);; Biological Process: photosynthesis, light reaction (GO:0019684);; Biological Process: L-ascorbic acid biosynthetic process (GO:0019853);; Biological Process: cellular cation homeostasis (GO:0030003);; Molecular Function: manganese ion binding (GO:0030145);; Cellular Component: extracellular matrix (GO:0031012);; Molecular Function: nutrient reservoir activity (GO:0045735);; Molecular Function: metal ion binding (GO:0046872);; Cellular Component: apoplast (GO:0048046);; Molecular Function: oxalate oxidase activity (GO:0050162);; Molecular Function: GDP-L-fucose synthase activity (GO:0050577);; Biological Process: defense response to Gram-negative bacterium (GO:0050829);; Biological Process: defense response to Gram-positive bacterium (GO:0050830);; Biological Process: defense response to fungus (GO:0050832);; Biological Process: oxidation-reduction process (GO:0055114);; Biological Process: divalent metal ion transport (GO:0070838);; </t>
  </si>
  <si>
    <t xml:space="preserve">unknown [Populus trichocarpa]</t>
  </si>
  <si>
    <t xml:space="preserve">Potri.011G075400.v3.0</t>
  </si>
  <si>
    <t xml:space="preserve">up</t>
  </si>
  <si>
    <t xml:space="preserve">Biological Process: respiratory burst involved in defense response (GO:0002679);; Molecular Function: protein serine/threonine kinase activity (GO:0004674);; Molecular Function: calmodulin binding (GO:0005516);; Cellular Component: plasma membrane (GO:0005886);; Biological Process: protein targeting to membrane (GO:0006612);; Biological Process: oligopeptide transport (GO:0006857);; Biological Process: membrane fusion (GO:0006944);; Biological Process: metabolic process (GO:0008152);; Cellular Component: plasmodesma (GO:0009506);; Biological Process: response to wounding (GO:0009611);; Biological Process: systemic acquired resistance (GO:0009627);; Biological Process: response to abiotic stimulus (GO:0009628);; Biological Process: salicylic acid mediated signaling pathway (GO:0009863);; Biological Process: leaf senescence (GO:0010150);; Biological Process: response to ozone (GO:0010193);; Biological Process: response to chitin (GO:0010200);; Biological Process: regulation of plant-type hypersensitive response (GO:0010363);; Molecular Function: kinase activity (GO:0016301);; Biological Process: negative regulation of programmed cell death (GO:0043069);; Molecular Function: ion binding (GO:0043167);; Biological Process: protein autophosphorylation (GO:0046777);; Biological Process: defense response to fungus (GO:0050832);; </t>
  </si>
  <si>
    <t xml:space="preserve">Probable LRR receptor-like serine/threonine-protein kinase At1g29720 (Precursor) GN=RFK1 OS=Arabidopsis thaliana (Mouse-ear cress) PE=2 SV=3</t>
  </si>
  <si>
    <t xml:space="preserve">PREDICTED: probable LRR receptor-like serine/threonine-protein kinase At1g29720 isoform X7 [Populus euphratica]</t>
  </si>
  <si>
    <t xml:space="preserve">Potri.004G170300.v3.0</t>
  </si>
  <si>
    <t xml:space="preserve">Molecular Function: binding (GO:0005488);; Biological Process: defense response (GO:0006952);; </t>
  </si>
  <si>
    <t xml:space="preserve">Putative disease resistance protein RGA3 GN=RGA3 OS=Solanum bulbocastanum (Wild potato) PE=2 SV=2</t>
  </si>
  <si>
    <t xml:space="preserve">hypothetical protein POPTR_0014s00500g [Populus trichocarpa] </t>
  </si>
  <si>
    <t xml:space="preserve">Potri.005G224100.v3.0</t>
  </si>
  <si>
    <t xml:space="preserve">Biological Process: tryptophan biosynthetic process (GO:0000162);; Biological Process: MAPK cascade (GO:0000165);; Biological Process: defense response to insect (GO:0002213);; 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protein targeting to membrane (GO:0006612);; Biological Process: oligopeptide transport (GO:0006857);; Cellular Component: plasmodesma (GO:0009506);; Biological Process: response to wounding (GO:0009611);; Biological Process: response to salt stress (GO:0009651);; Biological Process: induced systemic resistance (GO:0009682);; Biological Process: salicylic acid biosynthetic process (GO:0009697);; Biological Process: response to auxin (GO:0009733);; Biological Process: response to abscisic acid (GO:0009737);; Biological Process: response to gibberellin (GO:0009739);; Biological Process: response to sucrose (GO:0009744);; Biological Process: indole glucosinolate biosynthetic process (GO:0009759);; Biological Process: cinnamic acid biosynthetic process (GO:0009800);; Biological Process: coumarin biosynthetic process (GO:0009805);; Biological Process: flavonoid biosynthetic process (GO:0009813);; Biological Process: systemic acquired resistance, salicylic acid mediated signaling pathway (GO:0009862);; Biological Process: jasmonic acid mediated signaling pathway (GO:0009867);; Biological Process: ethylene-activated signaling pathway (GO:0009873);; Biological Process: trichome morphogenesis (GO:0010090);; Biological Process: response to chitin (GO:0010200);; Biological Process: response to UV-B (GO:0010224);; Biological Process: regulation of hydrogen peroxide metabolic process (GO:0010310);; Biological Process: regulation of plant-type hypersensitive response (GO:0010363);; Biological Process: cellular response to sulfur starvation (GO:0010438);; Biological Process: detection of bacterium (GO:0016045);; Molecular Function: kinase activity (GO:0016301);; Biological Process: negative regulation of defense response (GO:0031348);; Biological Process: cellular modified amino acid biosynthetic process (GO:0042398);; Biological Process: regulation of multi-organism process (GO:0043900);; Biological Process: negative regulation of transcription, DNA-templated (GO:0045892);; Biological Process: positive regulation of transcription, DNA-templated (GO:0045893);; Biological Process: response to cadmium ion (GO:0046686);; Biological Process: mucilage biosynthetic process involved in seed coat development (GO:0048354);; Biological Process: defense response to fungus (GO:0050832);; Biological Process: defense response by callose deposition in cell wall (GO:0052544);; Biological Process: regulation of phenylpropanoid metabolic process (GO:2000762);; </t>
  </si>
  <si>
    <t xml:space="preserve">K09422|0|pop:POPTR_0005s24550g|POPTRDRAFT_559693; hypothetical protein; K09422 myb proto-oncogene protein, plant (A)</t>
  </si>
  <si>
    <t xml:space="preserve">Myb-related protein Myb4 GN=OSJNBa0073E02.6 OS=Oryza sativa subsp. japonica (Rice) PE=2 SV=2</t>
  </si>
  <si>
    <t xml:space="preserve">hypothetical protein POPTR_0005s24550g [Populus trichocarpa] </t>
  </si>
  <si>
    <t xml:space="preserve">Potri.T032200.v3.0</t>
  </si>
  <si>
    <t xml:space="preserve">Molecular Function: protein serine/threonine kinase activity (GO:0004674);; Molecular Function: calmodulin binding (GO:0005516);; Molecular Function: ATP binding (GO:0005524);; Cellular Component: plasma membrane (GO:0005886);; Biological Process: oligopeptide transport (GO:0006857);; Biological Process: defense response (GO:0006952);; Biological Process: transmembrane receptor protein tyrosine kinase signaling pathway (GO:0007169);; Cellular Component: plasmodesma (GO:0009506);; Biological Process: response to abiotic stimulus (GO:0009628);; Biological Process: leaf senescence (GO:0010150);; Biological Process: response to ozone (GO:0010193);; Biological Process: protein autophosphorylation (GO:0046777);; </t>
  </si>
  <si>
    <t xml:space="preserve">PREDICTED: probable LRR receptor-like serine/threonine-protein kinase At1g29720 isoform X6 [Populus euphratica]</t>
  </si>
  <si>
    <t xml:space="preserve">Potri.010G155200.v3.0</t>
  </si>
  <si>
    <t xml:space="preserve">Biological Process: developmental process involved in reproduction (GO:0003006);; Molecular Function: protein serine/threonine kinase activity (GO:0004674);; Molecular Function: binding (GO:0005488);; Cellular Component: plasma membrane (GO:0005886);; Biological Process: signal transduction (GO:0007165);; Biological Process: multicellular organismal development (GO:0007275);; Cellular Component: plasmodesma (GO:0009506);; Biological Process: response to endogenous stimulus (GO:0009719);; Biological Process: response to organic substance (GO:0010033);; Biological Process: anatomical structure development (GO:0048856);; </t>
  </si>
  <si>
    <t xml:space="preserve">Probable LRR receptor-like serine/threonine-protein kinase At1g53430 (Precursor) GN=At1g53430 OS=Arabidopsis thaliana (Mouse-ear cress) PE=1 SV=1</t>
  </si>
  <si>
    <t xml:space="preserve">PREDICTED: probable LRR receptor-like serine/threonine-protein kinase At1g53430 [Populus euphratica]</t>
  </si>
  <si>
    <t xml:space="preserve">Potri.001G308600.v3.0</t>
  </si>
  <si>
    <t xml:space="preserve">Molecular Function: protein serine/threonine kinase activity (GO:0004674);; Molecular Function: calmodulin binding (GO:0005516);; Cellular Component: plasma membrane (GO:0005886);; Biological Process: protein folding (GO:0006457);; Biological Process: oligopeptide transport (GO:0006857);; Biological Process: response to heat (GO:0009408);; Cellular Component: plasmodesma (GO:0009506);; Biological Process: systemic acquired resistance (GO:0009627);; Biological Process: response to high light intensity (GO:0009644);; Biological Process: ethylene biosynthetic process (GO:0009693);; Biological Process: response to salicylic acid (GO:0009751);; Biological Process: leaf senescence (GO:0010150);; Biological Process: response to ozone (GO:0010193);; Biological Process: programmed cell death (GO:0012501);; Biological Process: regulation of defense response (GO:0031347);; Biological Process: response to endoplasmic reticulum stress (GO:0034976);; Biological Process: response to hydrogen peroxide (GO:0042542);; Biological Process: defense response to bacterium (GO:0042742);; Molecular Function: ion binding (GO:0043167);; Biological Process: protein autophosphorylation (GO:0046777);; </t>
  </si>
  <si>
    <t xml:space="preserve">Probable LRR receptor-like serine/threonine-protein kinase At1g07650 (Precursor) GN=At1g07650 OS=Arabidopsis thaliana (Mouse-ear cress) PE=1 SV=1</t>
  </si>
  <si>
    <t xml:space="preserve">PREDICTED: probable LRR receptor-like serine/threonine-protein kinase At1g07650 isoform X1 [Populus euphratica] </t>
  </si>
  <si>
    <t xml:space="preserve">Potri.T049400.v3.0</t>
  </si>
  <si>
    <t xml:space="preserve">Molecular Function: protein binding (GO:0005515);; Cellular Component: mitochondrion (GO:0005739);; Biological Process: signal transduction (GO:0007165);; Cellular Component: plasmodesma (GO:0009506);; Cellular Component: plastid stroma (GO:0009532);; Biological Process: response to ozone (GO:0010193);; Cellular Component: membrane (GO:0016020);; Biological Process: cellular metabolic process (GO:0044237);; Cellular Component: chloroplast part (GO:0044434);; Biological Process: innate immune response (GO:0045087);; Biological Process: localization (GO:0051179);; Biological Process: response to other organism (GO:0051707);; </t>
  </si>
  <si>
    <t xml:space="preserve">hypothetical protein POPTR_0005s03160g [Populus trichocarpa] </t>
  </si>
  <si>
    <t xml:space="preserve">Potri.005G141400.v3.0</t>
  </si>
  <si>
    <t xml:space="preserve">Biological Process: immune effector process (GO:0002252);; Molecular Function: DNA binding (GO:0003677);; Molecular Function: sequence-specific DNA binding transcription factor activity (GO:0003700);; Molecular Function: calmodulin binding (GO:0005516);; Cellular Component: nucleus (GO:0005634);; Biological Process: regulation of transcription, DNA-templated (GO:0006355);; Biological Process: iron ion transport (GO:0006826);; Biological Process: response to osmotic stress (GO:0006970);; Biological Process: pollen development (GO:0009555);; Biological Process: response to wounding (GO:0009611);; Biological Process: embryo development ending in seed dormancy (GO:0009793);; Biological Process: jasmonic acid mediated signaling pathway (GO:0009867);; Biological Process: response to 1-aminocyclopropane-1-carboxylic acid (GO:0009961);; Biological Process: cellular response to iron ion starvation (GO:0010106);; Biological Process: leaf senescence (GO:0010150);; Biological Process: response to nitrate (GO:0010167);; Biological Process: response to chitin (GO:0010200);; Biological Process: nitrate transport (GO:0015706);; Biological Process: brassinosteroid biosynthetic process (GO:0016132);; Biological Process: intracellular signal transduction (GO:0035556);; Molecular Function: sequence-specific DNA binding (GO:0043565);; Biological Process: positive regulation of transcription, DNA-templated (GO:0045893);; Biological Process: defense response to fungus (GO:0050832);; </t>
  </si>
  <si>
    <t xml:space="preserve">Probable WRKY transcription factor 7 GN=WRKY7 OS=Arabidopsis thaliana (Mouse-ear cress) PE=2 SV=1</t>
  </si>
  <si>
    <t xml:space="preserve">WRKY transcription factor 15 family protein [Populus trichocarpa] </t>
  </si>
  <si>
    <t xml:space="preserve">Potri.005G043700.v3.0</t>
  </si>
  <si>
    <t xml:space="preserve">Biological Process: immune system process (GO:0002376);; Biological Process: ion transport (GO:0006811);; Biological Process: defense response (GO:0006952);; Biological Process: cell communication (GO:0007154);; Biological Process: tissue development (GO:0009888);; Biological Process: cellular metabolic process (GO:0044237);; Biological Process: single-organism developmental process (GO:0044767);; Biological Process: seed development (GO:0048316);; Biological Process: organ development (GO:0048513);; Biological Process: regulation of response to stimulus (GO:0048583);; Biological Process: regulation of cellular process (GO:0050794);; Biological Process: response to other organism (GO:0051707);; Biological Process: cellular response to stimulus (GO:0051716);; Biological Process: organic substance transport (GO:0071702);; Biological Process: nitrogen compound transport (GO:0071705);; Biological Process: response to oxygen-containing compound (GO:1901700);; </t>
  </si>
  <si>
    <t xml:space="preserve">Probable LRR receptor-like serine/threonine-protein kinase At1g05700 (Precursor) GN=At1g05700 OS=Arabidopsis thaliana (Mouse-ear cress) PE=2 SV=1</t>
  </si>
  <si>
    <t xml:space="preserve">hypothetical protein POPTR_0005s04520g [Populus trichocarpa] </t>
  </si>
  <si>
    <t xml:space="preserve">Potri.011G055400.v3.0</t>
  </si>
  <si>
    <t xml:space="preserve">[O]</t>
  </si>
  <si>
    <t xml:space="preserve">Posttranslational modification, protein turnover, chaperones </t>
  </si>
  <si>
    <t xml:space="preserve">hypothetical protein POPTR_0012s032801g, partial [Populus trichocarpa] </t>
  </si>
  <si>
    <t xml:space="preserve">Potri.008G075200.v3.0</t>
  </si>
  <si>
    <t xml:space="preserve">Biological Process: response to stress (GO:0006950);; Biological Process: aging (GO:0007568);; Biological Process: response to fungus (GO:0009620);; </t>
  </si>
  <si>
    <t xml:space="preserve">Wound-induced protein 1 GN=WUN1 OS=Solanum tuberosum (Potato) PE=2 SV=1</t>
  </si>
  <si>
    <t xml:space="preserve">wound-responsive family protein [Populus trichocarpa] </t>
  </si>
  <si>
    <t xml:space="preserve">Potri.001G092100.v3.0</t>
  </si>
  <si>
    <t xml:space="preserve">Molecular Function: phosphoprotein phosphatase activity (GO:0004721);; Molecular Function: protein serine/threonine phosphatase activity (GO:0004722);; Molecular Function: protein binding (GO:0005515);; Cellular Component: nucleus (GO:0005634);; Cellular Component: Golgi apparatus (GO:0005794);; Cellular Component: cytosol (GO:0005829);; Biological Process: negative regulation of protein kinase activity (GO:0006469);; Biological Process: response to heat (GO:0009408);; Biological Process: response to cold (GO:0009409);; Biological Process: response to water deprivation (GO:0009414);; Biological Process: response to wounding (GO:0009611);; Biological Process: chloroplast organization (GO:0009658);; Biological Process: response to ethylene (GO:0009723);; Biological Process: response to auxin (GO:0009733);; Biological Process: response to jasmonic acid (GO:0009753);; Biological Process: negative regulation of abscisic acid-activated signaling pathway (GO:0009788);; Biological Process: positive regulation of gibberellic acid mediated signaling pathway (GO:0009939);; Biological Process: positive regulation of seed germination (GO:0010030);; Biological Process: regulation of stomatal movement (GO:0010119);; Biological Process: leaf senescence (GO:0010150);; Biological Process: photoinhibition (GO:0010205);; Cellular Component: cis-Golgi network membrane (GO:0033106);; Biological Process: hyperosmotic salinity response (GO:0042538);; Biological Process: release of seed from dormancy (GO:0048838);; Biological Process: negative regulation of seed dormancy process (GO:1902039);; </t>
  </si>
  <si>
    <t xml:space="preserve">K14497|0|pop:POPTR_0001s10570g|POPTRDRAFT_180022; hypothetical protein; K14497 protein phosphatase 2C [EC:3.1.3.16] (A)</t>
  </si>
  <si>
    <t xml:space="preserve">Probable protein phosphatase 2C 51 OS=Oryza sativa subsp. japonica (Rice) PE=2 SV=1</t>
  </si>
  <si>
    <t xml:space="preserve">hypothetical protein POPTR_0001s10570g [Populus trichocarpa] </t>
  </si>
  <si>
    <t xml:space="preserve">Potri.004G198700.v3.0</t>
  </si>
  <si>
    <t xml:space="preserve">PREDICTED: putative disease resistance protein RGA3 [Populus euphratica]</t>
  </si>
  <si>
    <t xml:space="preserve">Potri.010G007800.v3.0</t>
  </si>
  <si>
    <t xml:space="preserve">Molecular Function: endopeptidase inhibitor activity (GO:0004866);; Biological Process: proteolysis (GO:0006508);; Molecular Function: peptidase activity (GO:0008233);; Biological Process: negative regulation of endopeptidase activity (GO:0010951);; </t>
  </si>
  <si>
    <t xml:space="preserve">Wound-responsive protein GWIN3 (Precursor) GN=GWIN3 OS=Populus sp. (Poplar) PE=2 SV=1</t>
  </si>
  <si>
    <t xml:space="preserve">hypothetical protein POPTR_0010s01160g [Populus trichocarpa] </t>
  </si>
  <si>
    <t xml:space="preserve">Potri.010G007500.v3.0</t>
  </si>
  <si>
    <t xml:space="preserve">hypothetical protein POPTR_0010s00955g [Populus trichocarpa] </t>
  </si>
  <si>
    <t xml:space="preserve">Potri.T029100.v3.0</t>
  </si>
  <si>
    <t xml:space="preserve">Kunitz-type protease inhibitor KPI-A2.2 [Populus trichocarpa]</t>
  </si>
  <si>
    <t xml:space="preserve">Potri.T092600.v3.0</t>
  </si>
  <si>
    <t xml:space="preserve">Disease resistance protein At4g27190 GN=At4g27190 OS=Arabidopsis thaliana (Mouse-ear cress) PE=2 SV=1</t>
  </si>
  <si>
    <t xml:space="preserve">putative disease resistance gene NBS-LRR family protein [Populus trichocarpa] </t>
  </si>
  <si>
    <t xml:space="preserve">Potri.T092500.v3.0</t>
  </si>
  <si>
    <t xml:space="preserve">Inf</t>
  </si>
  <si>
    <t xml:space="preserve">hypothetical protein POPTR_0019s052902g, partial [Populus trichocarpa] 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7.12"/>
    <col collapsed="false" customWidth="false" hidden="false" outlineLevel="0" max="22" min="2" style="1" width="8.99"/>
    <col collapsed="false" customWidth="true" hidden="false" outlineLevel="0" max="23" min="23" style="1" width="47.87"/>
    <col collapsed="false" customWidth="false" hidden="false" outlineLevel="0" max="257" min="24" style="1" width="8.99"/>
  </cols>
  <sheetData>
    <row r="1" s="2" customFormat="tru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customFormat="false" ht="14.25" hidden="false" customHeight="false" outlineLevel="0" collapsed="false">
      <c r="A2" s="3" t="s">
        <v>24</v>
      </c>
      <c r="B2" s="3" t="n">
        <v>16</v>
      </c>
      <c r="C2" s="3" t="n">
        <v>31</v>
      </c>
      <c r="D2" s="3" t="n">
        <v>15</v>
      </c>
      <c r="E2" s="3" t="n">
        <v>0</v>
      </c>
      <c r="F2" s="3" t="n">
        <v>0</v>
      </c>
      <c r="G2" s="3" t="n">
        <v>0</v>
      </c>
      <c r="H2" s="3" t="n">
        <v>1.47638</v>
      </c>
      <c r="I2" s="3" t="n">
        <v>2.75945</v>
      </c>
      <c r="J2" s="3" t="n">
        <v>1.39315</v>
      </c>
      <c r="K2" s="3" t="n">
        <v>0</v>
      </c>
      <c r="L2" s="3" t="n">
        <v>0</v>
      </c>
      <c r="M2" s="3" t="n">
        <v>0</v>
      </c>
      <c r="N2" s="3" t="n">
        <v>1.78E-006</v>
      </c>
      <c r="O2" s="3" t="e">
        <f aca="false"/>
        <v>#NAME?</v>
      </c>
      <c r="P2" s="3" t="s">
        <v>25</v>
      </c>
      <c r="Q2" s="3" t="s">
        <v>26</v>
      </c>
      <c r="R2" s="3" t="s">
        <v>26</v>
      </c>
      <c r="S2" s="3" t="s">
        <v>26</v>
      </c>
      <c r="T2" s="3" t="s">
        <v>26</v>
      </c>
      <c r="U2" s="3" t="s">
        <v>26</v>
      </c>
      <c r="V2" s="3" t="s">
        <v>26</v>
      </c>
      <c r="W2" s="1" t="s">
        <v>27</v>
      </c>
      <c r="X2" s="3" t="s">
        <v>28</v>
      </c>
    </row>
    <row r="3" customFormat="false" ht="14.25" hidden="false" customHeight="false" outlineLevel="0" collapsed="false">
      <c r="A3" s="3" t="s">
        <v>29</v>
      </c>
      <c r="B3" s="3" t="n">
        <v>85</v>
      </c>
      <c r="C3" s="3" t="n">
        <v>62</v>
      </c>
      <c r="D3" s="3" t="n">
        <v>71</v>
      </c>
      <c r="E3" s="3" t="n">
        <v>0</v>
      </c>
      <c r="F3" s="3" t="n">
        <v>0</v>
      </c>
      <c r="G3" s="3" t="n">
        <v>0</v>
      </c>
      <c r="H3" s="3" t="n">
        <v>2.30625</v>
      </c>
      <c r="I3" s="3" t="n">
        <v>1.66003</v>
      </c>
      <c r="J3" s="3" t="n">
        <v>1.91509</v>
      </c>
      <c r="K3" s="3" t="n">
        <v>0</v>
      </c>
      <c r="L3" s="3" t="n">
        <v>0</v>
      </c>
      <c r="M3" s="3" t="n">
        <v>0</v>
      </c>
      <c r="N3" s="3" t="n">
        <v>1.66E-026</v>
      </c>
      <c r="O3" s="3" t="e">
        <f aca="false"/>
        <v>#NAME?</v>
      </c>
      <c r="P3" s="3" t="s">
        <v>25</v>
      </c>
      <c r="Q3" s="3" t="s">
        <v>30</v>
      </c>
      <c r="R3" s="3" t="s">
        <v>31</v>
      </c>
      <c r="S3" s="3" t="s">
        <v>32</v>
      </c>
      <c r="T3" s="3" t="s">
        <v>26</v>
      </c>
      <c r="U3" s="3" t="s">
        <v>26</v>
      </c>
      <c r="V3" s="3" t="s">
        <v>26</v>
      </c>
      <c r="W3" s="3" t="s">
        <v>33</v>
      </c>
      <c r="X3" s="3" t="s">
        <v>34</v>
      </c>
    </row>
    <row r="4" customFormat="false" ht="14.25" hidden="false" customHeight="false" outlineLevel="0" collapsed="false">
      <c r="A4" s="1" t="s">
        <v>35</v>
      </c>
      <c r="B4" s="1" t="n">
        <v>89</v>
      </c>
      <c r="C4" s="1" t="n">
        <v>81</v>
      </c>
      <c r="D4" s="1" t="n">
        <v>69</v>
      </c>
      <c r="E4" s="1" t="n">
        <v>1</v>
      </c>
      <c r="F4" s="1" t="n">
        <v>0</v>
      </c>
      <c r="G4" s="1" t="n">
        <v>0</v>
      </c>
      <c r="H4" s="1" t="n">
        <v>5.78016</v>
      </c>
      <c r="I4" s="1" t="n">
        <v>5.31431</v>
      </c>
      <c r="J4" s="1" t="n">
        <v>4.472</v>
      </c>
      <c r="K4" s="1" t="n">
        <v>0.082216778</v>
      </c>
      <c r="L4" s="1" t="n">
        <v>0</v>
      </c>
      <c r="M4" s="1" t="n">
        <v>0</v>
      </c>
      <c r="N4" s="1" t="n">
        <v>3.71E-027</v>
      </c>
      <c r="O4" s="1" t="n">
        <v>-7.904397034</v>
      </c>
      <c r="P4" s="1" t="s">
        <v>25</v>
      </c>
      <c r="Q4" s="1" t="s">
        <v>36</v>
      </c>
      <c r="R4" s="1" t="s">
        <v>37</v>
      </c>
      <c r="S4" s="1" t="s">
        <v>38</v>
      </c>
      <c r="T4" s="1" t="s">
        <v>39</v>
      </c>
      <c r="U4" s="1" t="s">
        <v>36</v>
      </c>
      <c r="V4" s="1" t="s">
        <v>37</v>
      </c>
      <c r="W4" s="1" t="s">
        <v>40</v>
      </c>
      <c r="X4" s="1" t="s">
        <v>41</v>
      </c>
    </row>
    <row r="5" customFormat="false" ht="14.25" hidden="false" customHeight="false" outlineLevel="0" collapsed="false">
      <c r="A5" s="3" t="s">
        <v>42</v>
      </c>
      <c r="B5" s="3" t="n">
        <v>491</v>
      </c>
      <c r="C5" s="3" t="n">
        <v>464</v>
      </c>
      <c r="D5" s="3" t="n">
        <v>552</v>
      </c>
      <c r="E5" s="3" t="n">
        <v>1</v>
      </c>
      <c r="F5" s="3" t="n">
        <v>5</v>
      </c>
      <c r="G5" s="3" t="n">
        <v>3</v>
      </c>
      <c r="H5" s="3" t="n">
        <v>12.89060751</v>
      </c>
      <c r="I5" s="3" t="n">
        <v>12.07379101</v>
      </c>
      <c r="J5" s="3" t="n">
        <v>14.2695956</v>
      </c>
      <c r="K5" s="3" t="n">
        <v>0.0405415</v>
      </c>
      <c r="L5" s="3" t="n">
        <v>0.138676024</v>
      </c>
      <c r="M5" s="3" t="n">
        <v>0.128847401</v>
      </c>
      <c r="N5" s="3" t="n">
        <v>5.27E-126</v>
      </c>
      <c r="O5" s="3" t="n">
        <v>-7.394177259</v>
      </c>
      <c r="P5" s="3" t="s">
        <v>25</v>
      </c>
      <c r="Q5" s="3" t="s">
        <v>43</v>
      </c>
      <c r="R5" s="3" t="s">
        <v>26</v>
      </c>
      <c r="S5" s="3" t="s">
        <v>44</v>
      </c>
      <c r="T5" s="3" t="s">
        <v>26</v>
      </c>
      <c r="U5" s="3" t="s">
        <v>26</v>
      </c>
      <c r="V5" s="3" t="s">
        <v>26</v>
      </c>
      <c r="W5" s="3" t="s">
        <v>33</v>
      </c>
      <c r="X5" s="3" t="s">
        <v>34</v>
      </c>
    </row>
    <row r="6" customFormat="false" ht="14.25" hidden="false" customHeight="false" outlineLevel="0" collapsed="false">
      <c r="A6" s="3" t="s">
        <v>45</v>
      </c>
      <c r="B6" s="3" t="n">
        <v>69</v>
      </c>
      <c r="C6" s="3" t="n">
        <v>61</v>
      </c>
      <c r="D6" s="3" t="n">
        <v>88</v>
      </c>
      <c r="E6" s="3" t="n">
        <v>0</v>
      </c>
      <c r="F6" s="3" t="n">
        <v>2</v>
      </c>
      <c r="G6" s="3" t="n">
        <v>0</v>
      </c>
      <c r="H6" s="3" t="n">
        <v>1.8825</v>
      </c>
      <c r="I6" s="3" t="n">
        <v>1.65301</v>
      </c>
      <c r="J6" s="3" t="n">
        <v>2.39213</v>
      </c>
      <c r="K6" s="3" t="n">
        <v>0</v>
      </c>
      <c r="L6" s="3" t="n">
        <v>0.0587386</v>
      </c>
      <c r="M6" s="3" t="n">
        <v>0</v>
      </c>
      <c r="N6" s="3" t="n">
        <v>6.01E-024</v>
      </c>
      <c r="O6" s="3" t="n">
        <v>-6.776211079</v>
      </c>
      <c r="P6" s="3" t="s">
        <v>25</v>
      </c>
      <c r="Q6" s="3" t="s">
        <v>30</v>
      </c>
      <c r="R6" s="3" t="s">
        <v>31</v>
      </c>
      <c r="S6" s="3" t="s">
        <v>46</v>
      </c>
      <c r="T6" s="3" t="s">
        <v>26</v>
      </c>
      <c r="U6" s="3" t="s">
        <v>26</v>
      </c>
      <c r="V6" s="3" t="s">
        <v>26</v>
      </c>
      <c r="W6" s="3" t="s">
        <v>33</v>
      </c>
      <c r="X6" s="3" t="s">
        <v>34</v>
      </c>
    </row>
    <row r="7" customFormat="false" ht="14.25" hidden="false" customHeight="false" outlineLevel="0" collapsed="false">
      <c r="A7" s="3" t="s">
        <v>47</v>
      </c>
      <c r="B7" s="3" t="n">
        <v>156</v>
      </c>
      <c r="C7" s="3" t="n">
        <v>158</v>
      </c>
      <c r="D7" s="3" t="n">
        <v>151</v>
      </c>
      <c r="E7" s="3" t="n">
        <v>2</v>
      </c>
      <c r="F7" s="3" t="n">
        <v>2</v>
      </c>
      <c r="G7" s="3" t="n">
        <v>1</v>
      </c>
      <c r="H7" s="3" t="n">
        <v>9.68793</v>
      </c>
      <c r="I7" s="3" t="n">
        <v>9.75131</v>
      </c>
      <c r="J7" s="3" t="n">
        <v>9.28462</v>
      </c>
      <c r="K7" s="3" t="n">
        <v>0.132632</v>
      </c>
      <c r="L7" s="3" t="n">
        <v>0.133338</v>
      </c>
      <c r="M7" s="3" t="n">
        <v>0.0637806</v>
      </c>
      <c r="N7" s="3" t="n">
        <v>4.1E-044</v>
      </c>
      <c r="O7" s="3" t="n">
        <v>-6.544815426</v>
      </c>
      <c r="P7" s="3" t="s">
        <v>25</v>
      </c>
      <c r="Q7" s="3" t="s">
        <v>36</v>
      </c>
      <c r="R7" s="3" t="s">
        <v>37</v>
      </c>
      <c r="S7" s="3" t="s">
        <v>48</v>
      </c>
      <c r="T7" s="3" t="s">
        <v>49</v>
      </c>
      <c r="U7" s="3" t="s">
        <v>26</v>
      </c>
      <c r="V7" s="3" t="s">
        <v>26</v>
      </c>
      <c r="W7" s="3" t="s">
        <v>50</v>
      </c>
      <c r="X7" s="3" t="s">
        <v>51</v>
      </c>
    </row>
    <row r="8" customFormat="false" ht="14.25" hidden="false" customHeight="false" outlineLevel="0" collapsed="false">
      <c r="A8" s="1" t="s">
        <v>52</v>
      </c>
      <c r="B8" s="1" t="n">
        <v>36</v>
      </c>
      <c r="C8" s="1" t="n">
        <v>23</v>
      </c>
      <c r="D8" s="1" t="n">
        <v>29</v>
      </c>
      <c r="E8" s="1" t="n">
        <v>0</v>
      </c>
      <c r="F8" s="1" t="n">
        <v>1</v>
      </c>
      <c r="G8" s="1" t="n">
        <v>0</v>
      </c>
      <c r="H8" s="1" t="n">
        <v>0.509242</v>
      </c>
      <c r="I8" s="1" t="n">
        <v>0.329764</v>
      </c>
      <c r="J8" s="1" t="n">
        <v>0.410166</v>
      </c>
      <c r="K8" s="1" t="n">
        <v>0</v>
      </c>
      <c r="L8" s="1" t="n">
        <v>0.0150943</v>
      </c>
      <c r="M8" s="1" t="n">
        <v>0</v>
      </c>
      <c r="N8" s="1" t="n">
        <v>3.26E-011</v>
      </c>
      <c r="O8" s="1" t="n">
        <v>-6.467072801</v>
      </c>
      <c r="P8" s="1" t="s">
        <v>25</v>
      </c>
      <c r="Q8" s="1" t="s">
        <v>26</v>
      </c>
      <c r="R8" s="1" t="s">
        <v>26</v>
      </c>
      <c r="S8" s="1" t="s">
        <v>53</v>
      </c>
      <c r="T8" s="1" t="s">
        <v>26</v>
      </c>
      <c r="U8" s="1" t="s">
        <v>54</v>
      </c>
      <c r="V8" s="1" t="s">
        <v>55</v>
      </c>
      <c r="W8" s="1" t="s">
        <v>27</v>
      </c>
      <c r="X8" s="1" t="s">
        <v>28</v>
      </c>
    </row>
    <row r="9" customFormat="false" ht="14.25" hidden="false" customHeight="false" outlineLevel="0" collapsed="false">
      <c r="A9" s="3" t="s">
        <v>56</v>
      </c>
      <c r="B9" s="3" t="n">
        <v>21</v>
      </c>
      <c r="C9" s="3" t="n">
        <v>26</v>
      </c>
      <c r="D9" s="3" t="n">
        <v>24</v>
      </c>
      <c r="E9" s="3" t="n">
        <v>0</v>
      </c>
      <c r="F9" s="3" t="n">
        <v>1</v>
      </c>
      <c r="G9" s="3" t="n">
        <v>0</v>
      </c>
      <c r="H9" s="3" t="n">
        <v>0.807701</v>
      </c>
      <c r="I9" s="3" t="n">
        <v>1.01265</v>
      </c>
      <c r="J9" s="3" t="n">
        <v>0.916184</v>
      </c>
      <c r="K9" s="3" t="n">
        <v>0</v>
      </c>
      <c r="L9" s="3" t="n">
        <v>0.0410297</v>
      </c>
      <c r="M9" s="3" t="n">
        <v>0</v>
      </c>
      <c r="N9" s="3" t="n">
        <v>3.19E-009</v>
      </c>
      <c r="O9" s="3" t="n">
        <v>-6.15764164</v>
      </c>
      <c r="P9" s="3" t="s">
        <v>25</v>
      </c>
      <c r="Q9" s="3" t="s">
        <v>30</v>
      </c>
      <c r="R9" s="3" t="s">
        <v>31</v>
      </c>
      <c r="S9" s="3" t="s">
        <v>57</v>
      </c>
      <c r="T9" s="3" t="s">
        <v>26</v>
      </c>
      <c r="U9" s="3" t="s">
        <v>58</v>
      </c>
      <c r="V9" s="3" t="s">
        <v>59</v>
      </c>
      <c r="W9" s="3" t="s">
        <v>60</v>
      </c>
      <c r="X9" s="3" t="s">
        <v>61</v>
      </c>
    </row>
    <row r="10" customFormat="false" ht="14.25" hidden="false" customHeight="false" outlineLevel="0" collapsed="false">
      <c r="A10" s="3" t="s">
        <v>62</v>
      </c>
      <c r="B10" s="3" t="n">
        <v>84</v>
      </c>
      <c r="C10" s="3" t="n">
        <v>51</v>
      </c>
      <c r="D10" s="3" t="n">
        <v>81</v>
      </c>
      <c r="E10" s="3" t="n">
        <v>1</v>
      </c>
      <c r="F10" s="3" t="n">
        <v>1</v>
      </c>
      <c r="G10" s="3" t="n">
        <v>2</v>
      </c>
      <c r="H10" s="3" t="n">
        <v>4.149391157</v>
      </c>
      <c r="I10" s="3" t="n">
        <v>2.826191895</v>
      </c>
      <c r="J10" s="3" t="n">
        <v>3.978997599</v>
      </c>
      <c r="K10" s="3" t="n">
        <v>0.076493055</v>
      </c>
      <c r="L10" s="3" t="n">
        <v>0.077080413</v>
      </c>
      <c r="M10" s="3" t="n">
        <v>0.069200704</v>
      </c>
      <c r="N10" s="3" t="n">
        <v>1.16E-017</v>
      </c>
      <c r="O10" s="3" t="n">
        <v>-5.760446464</v>
      </c>
      <c r="P10" s="3" t="s">
        <v>25</v>
      </c>
      <c r="Q10" s="3" t="s">
        <v>30</v>
      </c>
      <c r="R10" s="3" t="s">
        <v>31</v>
      </c>
      <c r="S10" s="3" t="s">
        <v>63</v>
      </c>
      <c r="T10" s="3" t="s">
        <v>26</v>
      </c>
      <c r="U10" s="3" t="s">
        <v>58</v>
      </c>
      <c r="V10" s="3" t="s">
        <v>59</v>
      </c>
      <c r="W10" s="3" t="s">
        <v>60</v>
      </c>
      <c r="X10" s="3" t="s">
        <v>64</v>
      </c>
    </row>
    <row r="11" customFormat="false" ht="14.25" hidden="false" customHeight="false" outlineLevel="0" collapsed="false">
      <c r="A11" s="3" t="s">
        <v>65</v>
      </c>
      <c r="B11" s="3" t="n">
        <v>42</v>
      </c>
      <c r="C11" s="3" t="n">
        <v>31</v>
      </c>
      <c r="D11" s="3" t="n">
        <v>66</v>
      </c>
      <c r="E11" s="3" t="n">
        <v>3</v>
      </c>
      <c r="F11" s="3" t="n">
        <v>0</v>
      </c>
      <c r="G11" s="3" t="n">
        <v>3</v>
      </c>
      <c r="H11" s="3" t="n">
        <v>2.027213465</v>
      </c>
      <c r="I11" s="3" t="n">
        <v>1.622083269</v>
      </c>
      <c r="J11" s="3" t="n">
        <v>3.203108003</v>
      </c>
      <c r="K11" s="3" t="n">
        <v>0.1311098</v>
      </c>
      <c r="L11" s="3" t="n">
        <v>0</v>
      </c>
      <c r="M11" s="3" t="n">
        <v>0.12819504</v>
      </c>
      <c r="N11" s="3" t="n">
        <v>8.95E-007</v>
      </c>
      <c r="O11" s="3" t="n">
        <v>-4.538960662</v>
      </c>
      <c r="P11" s="3" t="s">
        <v>25</v>
      </c>
      <c r="Q11" s="3" t="s">
        <v>30</v>
      </c>
      <c r="R11" s="3" t="s">
        <v>31</v>
      </c>
      <c r="S11" s="3" t="s">
        <v>66</v>
      </c>
      <c r="T11" s="3" t="s">
        <v>26</v>
      </c>
      <c r="U11" s="3" t="s">
        <v>58</v>
      </c>
      <c r="V11" s="3" t="s">
        <v>59</v>
      </c>
      <c r="W11" s="3" t="s">
        <v>60</v>
      </c>
      <c r="X11" s="3" t="s">
        <v>67</v>
      </c>
    </row>
    <row r="12" customFormat="false" ht="14.25" hidden="false" customHeight="false" outlineLevel="0" collapsed="false">
      <c r="A12" s="3" t="s">
        <v>68</v>
      </c>
      <c r="B12" s="3" t="n">
        <v>52</v>
      </c>
      <c r="C12" s="3" t="n">
        <v>45</v>
      </c>
      <c r="D12" s="3" t="n">
        <v>49</v>
      </c>
      <c r="E12" s="3" t="n">
        <v>6</v>
      </c>
      <c r="F12" s="3" t="n">
        <v>10</v>
      </c>
      <c r="G12" s="3" t="n">
        <v>3</v>
      </c>
      <c r="H12" s="3" t="n">
        <v>3.807053212</v>
      </c>
      <c r="I12" s="3" t="n">
        <v>3.2312959</v>
      </c>
      <c r="J12" s="3" t="n">
        <v>3.534685146</v>
      </c>
      <c r="K12" s="3" t="n">
        <v>0.460596665</v>
      </c>
      <c r="L12" s="3" t="n">
        <v>0.784321344</v>
      </c>
      <c r="M12" s="3" t="n">
        <v>0.224769724</v>
      </c>
      <c r="N12" s="3" t="n">
        <v>1.66E-008</v>
      </c>
      <c r="O12" s="3" t="n">
        <v>-2.947986888</v>
      </c>
      <c r="P12" s="3" t="s">
        <v>25</v>
      </c>
      <c r="Q12" s="3" t="s">
        <v>43</v>
      </c>
      <c r="R12" s="3" t="s">
        <v>26</v>
      </c>
      <c r="S12" s="3" t="s">
        <v>69</v>
      </c>
      <c r="T12" s="3" t="s">
        <v>70</v>
      </c>
      <c r="U12" s="3" t="s">
        <v>54</v>
      </c>
      <c r="V12" s="3" t="s">
        <v>55</v>
      </c>
      <c r="W12" s="3" t="s">
        <v>71</v>
      </c>
      <c r="X12" s="3" t="s">
        <v>72</v>
      </c>
    </row>
    <row r="13" customFormat="false" ht="14.25" hidden="false" customHeight="false" outlineLevel="0" collapsed="false">
      <c r="A13" s="3" t="s">
        <v>73</v>
      </c>
      <c r="B13" s="3" t="n">
        <v>24</v>
      </c>
      <c r="C13" s="3" t="n">
        <v>22</v>
      </c>
      <c r="D13" s="3" t="n">
        <v>11</v>
      </c>
      <c r="E13" s="3" t="n">
        <v>4</v>
      </c>
      <c r="F13" s="3" t="n">
        <v>3</v>
      </c>
      <c r="G13" s="3" t="n">
        <v>1</v>
      </c>
      <c r="H13" s="3" t="n">
        <v>0.586122</v>
      </c>
      <c r="I13" s="3" t="n">
        <v>0.539734</v>
      </c>
      <c r="J13" s="3" t="n">
        <v>0.276733</v>
      </c>
      <c r="K13" s="3" t="n">
        <v>0.103087</v>
      </c>
      <c r="L13" s="3" t="n">
        <v>0.078246</v>
      </c>
      <c r="M13" s="3" t="n">
        <v>0.0249482</v>
      </c>
      <c r="N13" s="3" t="n">
        <v>0.000384906</v>
      </c>
      <c r="O13" s="3" t="n">
        <v>-2.837797881</v>
      </c>
      <c r="P13" s="3" t="s">
        <v>25</v>
      </c>
      <c r="Q13" s="3" t="s">
        <v>30</v>
      </c>
      <c r="R13" s="3" t="s">
        <v>31</v>
      </c>
      <c r="S13" s="3" t="s">
        <v>74</v>
      </c>
      <c r="T13" s="3" t="s">
        <v>26</v>
      </c>
      <c r="U13" s="3" t="s">
        <v>26</v>
      </c>
      <c r="V13" s="3" t="s">
        <v>26</v>
      </c>
      <c r="W13" s="3" t="s">
        <v>75</v>
      </c>
      <c r="X13" s="3" t="s">
        <v>76</v>
      </c>
    </row>
    <row r="14" customFormat="false" ht="14.25" hidden="false" customHeight="false" outlineLevel="0" collapsed="false">
      <c r="A14" s="3" t="s">
        <v>77</v>
      </c>
      <c r="B14" s="3" t="n">
        <v>69</v>
      </c>
      <c r="C14" s="3" t="n">
        <v>68</v>
      </c>
      <c r="D14" s="3" t="n">
        <v>68</v>
      </c>
      <c r="E14" s="3" t="n">
        <v>12</v>
      </c>
      <c r="F14" s="3" t="n">
        <v>9</v>
      </c>
      <c r="G14" s="3" t="n">
        <v>10</v>
      </c>
      <c r="H14" s="3" t="n">
        <v>1.647046</v>
      </c>
      <c r="I14" s="3" t="n">
        <v>1.601374914</v>
      </c>
      <c r="J14" s="3" t="n">
        <v>1.639005</v>
      </c>
      <c r="K14" s="3" t="n">
        <v>0.280663701</v>
      </c>
      <c r="L14" s="3" t="n">
        <v>0.2034442</v>
      </c>
      <c r="M14" s="3" t="n">
        <v>0.214852</v>
      </c>
      <c r="N14" s="3" t="n">
        <v>6.94E-010</v>
      </c>
      <c r="O14" s="3" t="n">
        <v>-2.730709396</v>
      </c>
      <c r="P14" s="3" t="s">
        <v>25</v>
      </c>
      <c r="Q14" s="3" t="s">
        <v>30</v>
      </c>
      <c r="R14" s="3" t="s">
        <v>31</v>
      </c>
      <c r="S14" s="3" t="s">
        <v>78</v>
      </c>
      <c r="T14" s="3" t="s">
        <v>26</v>
      </c>
      <c r="U14" s="3" t="s">
        <v>26</v>
      </c>
      <c r="V14" s="3" t="s">
        <v>26</v>
      </c>
      <c r="W14" s="3" t="s">
        <v>33</v>
      </c>
      <c r="X14" s="3" t="s">
        <v>79</v>
      </c>
    </row>
    <row r="15" customFormat="false" ht="14.25" hidden="false" customHeight="false" outlineLevel="0" collapsed="false">
      <c r="A15" s="3" t="s">
        <v>80</v>
      </c>
      <c r="B15" s="3" t="n">
        <v>66</v>
      </c>
      <c r="C15" s="3" t="n">
        <v>88</v>
      </c>
      <c r="D15" s="3" t="n">
        <v>111</v>
      </c>
      <c r="E15" s="3" t="n">
        <v>23</v>
      </c>
      <c r="F15" s="3" t="n">
        <v>10</v>
      </c>
      <c r="G15" s="3" t="n">
        <v>11</v>
      </c>
      <c r="H15" s="3" t="n">
        <v>1.990862</v>
      </c>
      <c r="I15" s="3" t="n">
        <v>2.559284</v>
      </c>
      <c r="J15" s="3" t="n">
        <v>3.19483</v>
      </c>
      <c r="K15" s="3" t="n">
        <v>0.738145</v>
      </c>
      <c r="L15" s="3" t="n">
        <v>0.34074</v>
      </c>
      <c r="M15" s="3" t="n">
        <v>0.361515</v>
      </c>
      <c r="N15" s="3" t="n">
        <v>5.7E-008</v>
      </c>
      <c r="O15" s="3" t="n">
        <v>-2.595877186</v>
      </c>
      <c r="P15" s="3" t="s">
        <v>25</v>
      </c>
      <c r="Q15" s="3" t="s">
        <v>26</v>
      </c>
      <c r="R15" s="3" t="s">
        <v>26</v>
      </c>
      <c r="S15" s="3" t="s">
        <v>26</v>
      </c>
      <c r="T15" s="3" t="s">
        <v>26</v>
      </c>
      <c r="U15" s="3" t="s">
        <v>26</v>
      </c>
      <c r="V15" s="3" t="s">
        <v>26</v>
      </c>
      <c r="W15" s="3" t="s">
        <v>81</v>
      </c>
      <c r="X15" s="3" t="s">
        <v>28</v>
      </c>
    </row>
    <row r="16" customFormat="false" ht="14.25" hidden="false" customHeight="false" outlineLevel="0" collapsed="false">
      <c r="A16" s="3" t="s">
        <v>82</v>
      </c>
      <c r="B16" s="3" t="n">
        <v>28</v>
      </c>
      <c r="C16" s="3" t="n">
        <v>27</v>
      </c>
      <c r="D16" s="3" t="n">
        <v>50</v>
      </c>
      <c r="E16" s="3" t="n">
        <v>5</v>
      </c>
      <c r="F16" s="3" t="n">
        <v>9</v>
      </c>
      <c r="G16" s="3" t="n">
        <v>6</v>
      </c>
      <c r="H16" s="3" t="n">
        <v>0.422850758</v>
      </c>
      <c r="I16" s="3" t="n">
        <v>0.4139752</v>
      </c>
      <c r="J16" s="3" t="n">
        <v>0.74903576</v>
      </c>
      <c r="K16" s="3" t="n">
        <v>0.0797393</v>
      </c>
      <c r="L16" s="3" t="n">
        <v>0.145308805</v>
      </c>
      <c r="M16" s="3" t="n">
        <v>0.092478385</v>
      </c>
      <c r="N16" s="3" t="n">
        <v>0.000852351</v>
      </c>
      <c r="O16" s="3" t="n">
        <v>-2.398883603</v>
      </c>
      <c r="P16" s="3" t="s">
        <v>25</v>
      </c>
      <c r="Q16" s="3" t="s">
        <v>83</v>
      </c>
      <c r="R16" s="3" t="s">
        <v>84</v>
      </c>
      <c r="S16" s="3" t="s">
        <v>85</v>
      </c>
      <c r="T16" s="3" t="s">
        <v>26</v>
      </c>
      <c r="U16" s="3" t="s">
        <v>86</v>
      </c>
      <c r="V16" s="3" t="s">
        <v>87</v>
      </c>
      <c r="W16" s="3" t="s">
        <v>88</v>
      </c>
      <c r="X16" s="3" t="s">
        <v>89</v>
      </c>
    </row>
    <row r="17" customFormat="false" ht="14.25" hidden="false" customHeight="false" outlineLevel="0" collapsed="false">
      <c r="A17" s="3" t="s">
        <v>90</v>
      </c>
      <c r="B17" s="3" t="n">
        <v>33</v>
      </c>
      <c r="C17" s="3" t="n">
        <v>30</v>
      </c>
      <c r="D17" s="3" t="n">
        <v>30</v>
      </c>
      <c r="E17" s="3" t="n">
        <v>5</v>
      </c>
      <c r="F17" s="3" t="n">
        <v>4</v>
      </c>
      <c r="G17" s="3" t="n">
        <v>9</v>
      </c>
      <c r="H17" s="3" t="n">
        <v>1.31011166</v>
      </c>
      <c r="I17" s="3" t="n">
        <v>1.58284932</v>
      </c>
      <c r="J17" s="3" t="n">
        <v>1.3197553</v>
      </c>
      <c r="K17" s="3" t="n">
        <v>0.33151217</v>
      </c>
      <c r="L17" s="3" t="n">
        <v>0.267700631</v>
      </c>
      <c r="M17" s="3" t="n">
        <v>0.515690923</v>
      </c>
      <c r="N17" s="3" t="n">
        <v>0.000104043</v>
      </c>
      <c r="O17" s="3" t="n">
        <v>-2.374609544</v>
      </c>
      <c r="P17" s="3" t="s">
        <v>25</v>
      </c>
      <c r="Q17" s="3" t="s">
        <v>26</v>
      </c>
      <c r="R17" s="3" t="s">
        <v>26</v>
      </c>
      <c r="S17" s="3" t="s">
        <v>91</v>
      </c>
      <c r="T17" s="3" t="s">
        <v>26</v>
      </c>
      <c r="U17" s="3" t="s">
        <v>26</v>
      </c>
      <c r="V17" s="3" t="s">
        <v>26</v>
      </c>
      <c r="W17" s="3" t="s">
        <v>92</v>
      </c>
      <c r="X17" s="3" t="s">
        <v>93</v>
      </c>
    </row>
    <row r="18" customFormat="false" ht="14.25" hidden="false" customHeight="false" outlineLevel="0" collapsed="false">
      <c r="A18" s="3" t="s">
        <v>94</v>
      </c>
      <c r="B18" s="3" t="n">
        <v>211</v>
      </c>
      <c r="C18" s="3" t="n">
        <v>261</v>
      </c>
      <c r="D18" s="3" t="n">
        <v>228</v>
      </c>
      <c r="E18" s="3" t="n">
        <v>62</v>
      </c>
      <c r="F18" s="3" t="n">
        <v>55</v>
      </c>
      <c r="G18" s="3" t="n">
        <v>40</v>
      </c>
      <c r="H18" s="3" t="n">
        <v>13.768942</v>
      </c>
      <c r="I18" s="3" t="n">
        <v>16.02658674</v>
      </c>
      <c r="J18" s="3" t="n">
        <v>13.96409711</v>
      </c>
      <c r="K18" s="3" t="n">
        <v>4.065971336</v>
      </c>
      <c r="L18" s="3" t="n">
        <v>3.249913376</v>
      </c>
      <c r="M18" s="3" t="n">
        <v>2.5087217</v>
      </c>
      <c r="N18" s="3" t="n">
        <v>5.28E-019</v>
      </c>
      <c r="O18" s="3" t="n">
        <v>-2.162205696</v>
      </c>
      <c r="P18" s="3" t="s">
        <v>25</v>
      </c>
      <c r="Q18" s="3" t="s">
        <v>30</v>
      </c>
      <c r="R18" s="3" t="s">
        <v>31</v>
      </c>
      <c r="S18" s="3" t="s">
        <v>95</v>
      </c>
      <c r="T18" s="3" t="s">
        <v>26</v>
      </c>
      <c r="U18" s="3" t="s">
        <v>26</v>
      </c>
      <c r="V18" s="3" t="s">
        <v>26</v>
      </c>
      <c r="W18" s="3" t="s">
        <v>92</v>
      </c>
      <c r="X18" s="3" t="s">
        <v>96</v>
      </c>
    </row>
    <row r="19" customFormat="false" ht="14.25" hidden="false" customHeight="false" outlineLevel="0" collapsed="false">
      <c r="A19" s="3" t="s">
        <v>97</v>
      </c>
      <c r="B19" s="3" t="n">
        <v>221</v>
      </c>
      <c r="C19" s="3" t="n">
        <v>278</v>
      </c>
      <c r="D19" s="3" t="n">
        <v>235</v>
      </c>
      <c r="E19" s="3" t="n">
        <v>61</v>
      </c>
      <c r="F19" s="3" t="n">
        <v>57</v>
      </c>
      <c r="G19" s="3" t="n">
        <v>56</v>
      </c>
      <c r="H19" s="3" t="n">
        <v>9.987464572</v>
      </c>
      <c r="I19" s="3" t="n">
        <v>12.8674591</v>
      </c>
      <c r="J19" s="3" t="n">
        <v>10.70322937</v>
      </c>
      <c r="K19" s="3" t="n">
        <v>2.721157489</v>
      </c>
      <c r="L19" s="3" t="n">
        <v>2.534365366</v>
      </c>
      <c r="M19" s="3" t="n">
        <v>2.646623306</v>
      </c>
      <c r="N19" s="3" t="n">
        <v>1.12E-018</v>
      </c>
      <c r="O19" s="3" t="n">
        <v>-2.082310663</v>
      </c>
      <c r="P19" s="3" t="s">
        <v>25</v>
      </c>
      <c r="Q19" s="3" t="s">
        <v>43</v>
      </c>
      <c r="R19" s="3" t="s">
        <v>26</v>
      </c>
      <c r="S19" s="3" t="s">
        <v>98</v>
      </c>
      <c r="T19" s="3" t="s">
        <v>26</v>
      </c>
      <c r="U19" s="3" t="s">
        <v>54</v>
      </c>
      <c r="V19" s="3" t="s">
        <v>55</v>
      </c>
      <c r="W19" s="3" t="s">
        <v>99</v>
      </c>
      <c r="X19" s="3" t="s">
        <v>100</v>
      </c>
    </row>
    <row r="20" customFormat="false" ht="14.25" hidden="false" customHeight="false" outlineLevel="0" collapsed="false">
      <c r="A20" s="3" t="s">
        <v>101</v>
      </c>
      <c r="B20" s="3" t="n">
        <v>125</v>
      </c>
      <c r="C20" s="3" t="n">
        <v>164</v>
      </c>
      <c r="D20" s="3" t="n">
        <v>157</v>
      </c>
      <c r="E20" s="3" t="n">
        <v>31</v>
      </c>
      <c r="F20" s="3" t="n">
        <v>37</v>
      </c>
      <c r="G20" s="3" t="n">
        <v>46</v>
      </c>
      <c r="H20" s="3" t="n">
        <v>2.848135981</v>
      </c>
      <c r="I20" s="3" t="n">
        <v>3.741128</v>
      </c>
      <c r="J20" s="3" t="n">
        <v>3.578428821</v>
      </c>
      <c r="K20" s="3" t="n">
        <v>0.738696395</v>
      </c>
      <c r="L20" s="3" t="n">
        <v>0.89403659</v>
      </c>
      <c r="M20" s="3" t="n">
        <v>1.137427162</v>
      </c>
      <c r="N20" s="3" t="n">
        <v>2.83E-011</v>
      </c>
      <c r="O20" s="3" t="n">
        <v>-1.973875654</v>
      </c>
      <c r="P20" s="3" t="s">
        <v>25</v>
      </c>
      <c r="Q20" s="3" t="s">
        <v>43</v>
      </c>
      <c r="R20" s="3" t="s">
        <v>26</v>
      </c>
      <c r="S20" s="3" t="s">
        <v>102</v>
      </c>
      <c r="T20" s="3" t="s">
        <v>26</v>
      </c>
      <c r="U20" s="3" t="s">
        <v>26</v>
      </c>
      <c r="V20" s="3" t="s">
        <v>26</v>
      </c>
      <c r="W20" s="3" t="s">
        <v>103</v>
      </c>
      <c r="X20" s="3" t="s">
        <v>104</v>
      </c>
    </row>
    <row r="21" customFormat="false" ht="14.25" hidden="false" customHeight="false" outlineLevel="0" collapsed="false">
      <c r="A21" s="3" t="s">
        <v>105</v>
      </c>
      <c r="B21" s="3" t="n">
        <v>123</v>
      </c>
      <c r="C21" s="3" t="n">
        <v>112</v>
      </c>
      <c r="D21" s="3" t="n">
        <v>111</v>
      </c>
      <c r="E21" s="3" t="n">
        <v>46</v>
      </c>
      <c r="F21" s="3" t="n">
        <v>41</v>
      </c>
      <c r="G21" s="3" t="n">
        <v>5</v>
      </c>
      <c r="H21" s="3" t="n">
        <v>3.288552</v>
      </c>
      <c r="I21" s="3" t="n">
        <v>2.92163</v>
      </c>
      <c r="J21" s="3" t="n">
        <v>2.920792</v>
      </c>
      <c r="K21" s="3" t="n">
        <v>1.2731863</v>
      </c>
      <c r="L21" s="3" t="n">
        <v>1.12834</v>
      </c>
      <c r="M21" s="3" t="n">
        <v>0.145391</v>
      </c>
      <c r="N21" s="3" t="n">
        <v>9.14E-009</v>
      </c>
      <c r="O21" s="3" t="n">
        <v>-1.916620408</v>
      </c>
      <c r="P21" s="3" t="s">
        <v>25</v>
      </c>
      <c r="Q21" s="3" t="s">
        <v>30</v>
      </c>
      <c r="R21" s="3" t="s">
        <v>31</v>
      </c>
      <c r="S21" s="3" t="s">
        <v>106</v>
      </c>
      <c r="T21" s="3" t="s">
        <v>107</v>
      </c>
      <c r="U21" s="3" t="s">
        <v>54</v>
      </c>
      <c r="V21" s="3" t="s">
        <v>55</v>
      </c>
      <c r="W21" s="1" t="s">
        <v>27</v>
      </c>
      <c r="X21" s="3" t="s">
        <v>108</v>
      </c>
    </row>
    <row r="22" customFormat="false" ht="14.25" hidden="false" customHeight="false" outlineLevel="0" collapsed="false">
      <c r="A22" s="3" t="s">
        <v>109</v>
      </c>
      <c r="B22" s="3" t="n">
        <v>159</v>
      </c>
      <c r="C22" s="3" t="n">
        <v>246</v>
      </c>
      <c r="D22" s="3" t="n">
        <v>199</v>
      </c>
      <c r="E22" s="3" t="n">
        <v>50</v>
      </c>
      <c r="F22" s="3" t="n">
        <v>53</v>
      </c>
      <c r="G22" s="3" t="n">
        <v>58</v>
      </c>
      <c r="H22" s="3" t="n">
        <v>4.2459</v>
      </c>
      <c r="I22" s="3" t="n">
        <v>6.50856</v>
      </c>
      <c r="J22" s="3" t="n">
        <v>5.27904</v>
      </c>
      <c r="K22" s="3" t="n">
        <v>1.33061</v>
      </c>
      <c r="L22" s="3" t="n">
        <v>1.40151</v>
      </c>
      <c r="M22" s="3" t="n">
        <v>1.57407</v>
      </c>
      <c r="N22" s="3" t="n">
        <v>1.28E-008</v>
      </c>
      <c r="O22" s="3" t="n">
        <v>-1.913276732</v>
      </c>
      <c r="P22" s="3" t="s">
        <v>25</v>
      </c>
      <c r="Q22" s="3" t="s">
        <v>30</v>
      </c>
      <c r="R22" s="3" t="s">
        <v>31</v>
      </c>
      <c r="S22" s="3" t="s">
        <v>110</v>
      </c>
      <c r="T22" s="3" t="s">
        <v>26</v>
      </c>
      <c r="U22" s="3" t="s">
        <v>26</v>
      </c>
      <c r="V22" s="3" t="s">
        <v>26</v>
      </c>
      <c r="W22" s="3" t="s">
        <v>33</v>
      </c>
      <c r="X22" s="3" t="s">
        <v>111</v>
      </c>
    </row>
    <row r="23" customFormat="false" ht="14.25" hidden="false" customHeight="false" outlineLevel="0" collapsed="false">
      <c r="A23" s="3" t="s">
        <v>112</v>
      </c>
      <c r="B23" s="3" t="n">
        <v>297</v>
      </c>
      <c r="C23" s="3" t="n">
        <v>449</v>
      </c>
      <c r="D23" s="3" t="n">
        <v>395</v>
      </c>
      <c r="E23" s="3" t="n">
        <v>80</v>
      </c>
      <c r="F23" s="3" t="n">
        <v>121</v>
      </c>
      <c r="G23" s="3" t="n">
        <v>114</v>
      </c>
      <c r="H23" s="3" t="n">
        <v>7.078496</v>
      </c>
      <c r="I23" s="3" t="n">
        <v>10.658348</v>
      </c>
      <c r="J23" s="3" t="n">
        <v>9.39474</v>
      </c>
      <c r="K23" s="3" t="n">
        <v>1.908712446</v>
      </c>
      <c r="L23" s="3" t="n">
        <v>2.888482</v>
      </c>
      <c r="M23" s="3" t="n">
        <v>2.745102</v>
      </c>
      <c r="N23" s="3" t="n">
        <v>5.79E-009</v>
      </c>
      <c r="O23" s="3" t="n">
        <v>-1.862941039</v>
      </c>
      <c r="P23" s="3" t="s">
        <v>25</v>
      </c>
      <c r="Q23" s="3" t="s">
        <v>30</v>
      </c>
      <c r="R23" s="3" t="s">
        <v>31</v>
      </c>
      <c r="S23" s="3" t="s">
        <v>113</v>
      </c>
      <c r="T23" s="3" t="s">
        <v>26</v>
      </c>
      <c r="U23" s="3" t="s">
        <v>26</v>
      </c>
      <c r="V23" s="3" t="s">
        <v>26</v>
      </c>
      <c r="W23" s="3" t="s">
        <v>75</v>
      </c>
      <c r="X23" s="3" t="s">
        <v>114</v>
      </c>
    </row>
    <row r="24" customFormat="false" ht="14.25" hidden="false" customHeight="false" outlineLevel="0" collapsed="false">
      <c r="A24" s="3" t="s">
        <v>115</v>
      </c>
      <c r="B24" s="3" t="n">
        <v>83</v>
      </c>
      <c r="C24" s="3" t="n">
        <v>71</v>
      </c>
      <c r="D24" s="3" t="n">
        <v>70</v>
      </c>
      <c r="E24" s="3" t="n">
        <v>25</v>
      </c>
      <c r="F24" s="3" t="n">
        <v>15</v>
      </c>
      <c r="G24" s="3" t="n">
        <v>26</v>
      </c>
      <c r="H24" s="3" t="n">
        <v>1.975899993</v>
      </c>
      <c r="I24" s="3" t="n">
        <v>1.669844597</v>
      </c>
      <c r="J24" s="3" t="n">
        <v>1.648573872</v>
      </c>
      <c r="K24" s="3" t="n">
        <v>0.610630268</v>
      </c>
      <c r="L24" s="3" t="n">
        <v>0.360303169</v>
      </c>
      <c r="M24" s="3" t="n">
        <v>0.636294684</v>
      </c>
      <c r="N24" s="3" t="n">
        <v>1.08E-005</v>
      </c>
      <c r="O24" s="3" t="n">
        <v>-1.768125505</v>
      </c>
      <c r="P24" s="3" t="s">
        <v>25</v>
      </c>
      <c r="Q24" s="3" t="s">
        <v>26</v>
      </c>
      <c r="R24" s="3" t="s">
        <v>26</v>
      </c>
      <c r="S24" s="3" t="s">
        <v>26</v>
      </c>
      <c r="T24" s="3" t="s">
        <v>26</v>
      </c>
      <c r="U24" s="3" t="s">
        <v>26</v>
      </c>
      <c r="V24" s="3" t="s">
        <v>26</v>
      </c>
      <c r="W24" s="3" t="s">
        <v>116</v>
      </c>
      <c r="X24" s="3" t="s">
        <v>117</v>
      </c>
    </row>
    <row r="25" customFormat="false" ht="14.25" hidden="false" customHeight="false" outlineLevel="0" collapsed="false">
      <c r="A25" s="3" t="s">
        <v>118</v>
      </c>
      <c r="B25" s="3" t="n">
        <v>33</v>
      </c>
      <c r="C25" s="3" t="n">
        <v>48</v>
      </c>
      <c r="D25" s="3" t="n">
        <v>44</v>
      </c>
      <c r="E25" s="3" t="n">
        <v>11</v>
      </c>
      <c r="F25" s="3" t="n">
        <v>15</v>
      </c>
      <c r="G25" s="3" t="n">
        <v>11</v>
      </c>
      <c r="H25" s="3" t="n">
        <v>1.215</v>
      </c>
      <c r="I25" s="3" t="n">
        <v>1.75416</v>
      </c>
      <c r="J25" s="3" t="n">
        <v>1.61236</v>
      </c>
      <c r="K25" s="3" t="n">
        <v>0.427907</v>
      </c>
      <c r="L25" s="3" t="n">
        <v>0.553641</v>
      </c>
      <c r="M25" s="3" t="n">
        <v>0.41891</v>
      </c>
      <c r="N25" s="3" t="n">
        <v>0.000788752</v>
      </c>
      <c r="O25" s="3" t="n">
        <v>-1.762386242</v>
      </c>
      <c r="P25" s="3" t="s">
        <v>25</v>
      </c>
      <c r="Q25" s="3" t="s">
        <v>54</v>
      </c>
      <c r="R25" s="3" t="s">
        <v>55</v>
      </c>
      <c r="S25" s="3" t="s">
        <v>119</v>
      </c>
      <c r="T25" s="3" t="s">
        <v>26</v>
      </c>
      <c r="U25" s="3" t="s">
        <v>54</v>
      </c>
      <c r="V25" s="3" t="s">
        <v>55</v>
      </c>
      <c r="W25" s="3" t="s">
        <v>120</v>
      </c>
      <c r="X25" s="3" t="s">
        <v>121</v>
      </c>
    </row>
    <row r="26" customFormat="false" ht="14.25" hidden="false" customHeight="false" outlineLevel="0" collapsed="false">
      <c r="A26" s="3" t="s">
        <v>122</v>
      </c>
      <c r="B26" s="3" t="n">
        <v>37</v>
      </c>
      <c r="C26" s="3" t="n">
        <v>53</v>
      </c>
      <c r="D26" s="3" t="n">
        <v>52</v>
      </c>
      <c r="E26" s="3" t="n">
        <v>11</v>
      </c>
      <c r="F26" s="3" t="n">
        <v>15</v>
      </c>
      <c r="G26" s="3" t="n">
        <v>17</v>
      </c>
      <c r="H26" s="3" t="n">
        <v>0.932602</v>
      </c>
      <c r="I26" s="3" t="n">
        <v>1.34353</v>
      </c>
      <c r="J26" s="3" t="n">
        <v>1.31893</v>
      </c>
      <c r="K26" s="3" t="n">
        <v>0.295619</v>
      </c>
      <c r="L26" s="3" t="n">
        <v>0.380193</v>
      </c>
      <c r="M26" s="3" t="n">
        <v>0.44315</v>
      </c>
      <c r="N26" s="3" t="n">
        <v>0.000473595</v>
      </c>
      <c r="O26" s="3" t="n">
        <v>-1.72951162</v>
      </c>
      <c r="P26" s="3" t="s">
        <v>25</v>
      </c>
      <c r="Q26" s="3" t="s">
        <v>30</v>
      </c>
      <c r="R26" s="3" t="s">
        <v>31</v>
      </c>
      <c r="S26" s="3" t="s">
        <v>123</v>
      </c>
      <c r="T26" s="3" t="s">
        <v>124</v>
      </c>
      <c r="U26" s="3" t="s">
        <v>54</v>
      </c>
      <c r="V26" s="3" t="s">
        <v>55</v>
      </c>
      <c r="W26" s="3" t="s">
        <v>125</v>
      </c>
      <c r="X26" s="3" t="s">
        <v>126</v>
      </c>
    </row>
    <row r="27" customFormat="false" ht="14.25" hidden="false" customHeight="false" outlineLevel="0" collapsed="false">
      <c r="A27" s="3" t="s">
        <v>127</v>
      </c>
      <c r="B27" s="3" t="n">
        <v>44</v>
      </c>
      <c r="C27" s="3" t="n">
        <v>51</v>
      </c>
      <c r="D27" s="3" t="n">
        <v>38</v>
      </c>
      <c r="E27" s="3" t="n">
        <v>19</v>
      </c>
      <c r="F27" s="3" t="n">
        <v>10</v>
      </c>
      <c r="G27" s="3" t="n">
        <v>13</v>
      </c>
      <c r="H27" s="3" t="n">
        <v>2.0086561</v>
      </c>
      <c r="I27" s="3" t="n">
        <v>2.387258</v>
      </c>
      <c r="J27" s="3" t="n">
        <v>1.453008</v>
      </c>
      <c r="K27" s="3" t="n">
        <v>0.521292</v>
      </c>
      <c r="L27" s="3" t="n">
        <v>0.337715269</v>
      </c>
      <c r="M27" s="3" t="n">
        <v>0.4889722</v>
      </c>
      <c r="N27" s="3" t="n">
        <v>0.001080019</v>
      </c>
      <c r="O27" s="3" t="n">
        <v>-1.668045934</v>
      </c>
      <c r="P27" s="3" t="s">
        <v>25</v>
      </c>
      <c r="Q27" s="3" t="s">
        <v>26</v>
      </c>
      <c r="R27" s="3" t="s">
        <v>26</v>
      </c>
      <c r="S27" s="3" t="s">
        <v>26</v>
      </c>
      <c r="T27" s="3" t="s">
        <v>26</v>
      </c>
      <c r="U27" s="3" t="s">
        <v>58</v>
      </c>
      <c r="V27" s="3" t="s">
        <v>59</v>
      </c>
      <c r="W27" s="3" t="s">
        <v>125</v>
      </c>
      <c r="X27" s="3" t="s">
        <v>128</v>
      </c>
    </row>
    <row r="28" customFormat="false" ht="14.25" hidden="false" customHeight="false" outlineLevel="0" collapsed="false">
      <c r="A28" s="3" t="s">
        <v>129</v>
      </c>
      <c r="B28" s="3" t="n">
        <v>86</v>
      </c>
      <c r="C28" s="3" t="n">
        <v>98</v>
      </c>
      <c r="D28" s="3" t="n">
        <v>97</v>
      </c>
      <c r="E28" s="3" t="n">
        <v>24</v>
      </c>
      <c r="F28" s="3" t="n">
        <v>38</v>
      </c>
      <c r="G28" s="3" t="n">
        <v>29</v>
      </c>
      <c r="H28" s="3" t="n">
        <v>2.02499233</v>
      </c>
      <c r="I28" s="3" t="n">
        <v>2.22937458</v>
      </c>
      <c r="J28" s="3" t="n">
        <v>2.34367989</v>
      </c>
      <c r="K28" s="3" t="n">
        <v>1.08440658</v>
      </c>
      <c r="L28" s="3" t="n">
        <v>1.62989584</v>
      </c>
      <c r="M28" s="3" t="n">
        <v>0.76514968</v>
      </c>
      <c r="N28" s="3" t="n">
        <v>6.69E-006</v>
      </c>
      <c r="O28" s="3" t="n">
        <v>-1.632667802</v>
      </c>
      <c r="P28" s="3" t="s">
        <v>25</v>
      </c>
      <c r="Q28" s="3" t="s">
        <v>26</v>
      </c>
      <c r="R28" s="3" t="s">
        <v>26</v>
      </c>
      <c r="S28" s="3" t="s">
        <v>130</v>
      </c>
      <c r="T28" s="3" t="s">
        <v>26</v>
      </c>
      <c r="U28" s="3" t="s">
        <v>54</v>
      </c>
      <c r="V28" s="3" t="s">
        <v>55</v>
      </c>
      <c r="W28" s="3" t="s">
        <v>131</v>
      </c>
      <c r="X28" s="3" t="s">
        <v>132</v>
      </c>
    </row>
    <row r="29" customFormat="false" ht="14.25" hidden="false" customHeight="false" outlineLevel="0" collapsed="false">
      <c r="A29" s="3" t="s">
        <v>133</v>
      </c>
      <c r="B29" s="3" t="n">
        <v>130</v>
      </c>
      <c r="C29" s="3" t="n">
        <v>198</v>
      </c>
      <c r="D29" s="3" t="n">
        <v>223</v>
      </c>
      <c r="E29" s="3" t="n">
        <v>50</v>
      </c>
      <c r="F29" s="3" t="n">
        <v>74</v>
      </c>
      <c r="G29" s="3" t="n">
        <v>55</v>
      </c>
      <c r="H29" s="3" t="n">
        <v>9.989394</v>
      </c>
      <c r="I29" s="3" t="n">
        <v>16.045099</v>
      </c>
      <c r="J29" s="3" t="n">
        <v>16.34057</v>
      </c>
      <c r="K29" s="3" t="n">
        <v>3.421482</v>
      </c>
      <c r="L29" s="3" t="n">
        <v>5.441314</v>
      </c>
      <c r="M29" s="3" t="n">
        <v>5.85716</v>
      </c>
      <c r="N29" s="3" t="n">
        <v>0.000106873</v>
      </c>
      <c r="O29" s="3" t="n">
        <v>-1.628394185</v>
      </c>
      <c r="P29" s="3" t="s">
        <v>25</v>
      </c>
      <c r="Q29" s="3" t="s">
        <v>26</v>
      </c>
      <c r="R29" s="3" t="s">
        <v>26</v>
      </c>
      <c r="S29" s="3" t="s">
        <v>26</v>
      </c>
      <c r="T29" s="3" t="s">
        <v>26</v>
      </c>
      <c r="U29" s="3" t="s">
        <v>134</v>
      </c>
      <c r="V29" s="3" t="s">
        <v>135</v>
      </c>
      <c r="W29" s="3" t="s">
        <v>136</v>
      </c>
      <c r="X29" s="3" t="s">
        <v>137</v>
      </c>
    </row>
    <row r="30" customFormat="false" ht="14.25" hidden="false" customHeight="false" outlineLevel="0" collapsed="false">
      <c r="A30" s="3" t="s">
        <v>138</v>
      </c>
      <c r="B30" s="3" t="n">
        <v>102</v>
      </c>
      <c r="C30" s="3" t="n">
        <v>133</v>
      </c>
      <c r="D30" s="3" t="n">
        <v>162</v>
      </c>
      <c r="E30" s="3" t="n">
        <v>32</v>
      </c>
      <c r="F30" s="3" t="n">
        <v>55</v>
      </c>
      <c r="G30" s="3" t="n">
        <v>46</v>
      </c>
      <c r="H30" s="3" t="n">
        <v>2.629082</v>
      </c>
      <c r="I30" s="3" t="n">
        <v>3.3794303</v>
      </c>
      <c r="J30" s="3" t="n">
        <v>4.198516</v>
      </c>
      <c r="K30" s="3" t="n">
        <v>0.820465285</v>
      </c>
      <c r="L30" s="3" t="n">
        <v>1.432967619</v>
      </c>
      <c r="M30" s="3" t="n">
        <v>1.181939504</v>
      </c>
      <c r="N30" s="3" t="n">
        <v>1.76E-005</v>
      </c>
      <c r="O30" s="3" t="n">
        <v>-1.584043803</v>
      </c>
      <c r="P30" s="3" t="s">
        <v>25</v>
      </c>
      <c r="Q30" s="3" t="s">
        <v>26</v>
      </c>
      <c r="R30" s="3" t="s">
        <v>26</v>
      </c>
      <c r="S30" s="3" t="s">
        <v>139</v>
      </c>
      <c r="T30" s="3" t="s">
        <v>26</v>
      </c>
      <c r="U30" s="3" t="s">
        <v>54</v>
      </c>
      <c r="V30" s="3" t="s">
        <v>55</v>
      </c>
      <c r="W30" s="3" t="s">
        <v>140</v>
      </c>
      <c r="X30" s="3" t="s">
        <v>141</v>
      </c>
    </row>
    <row r="31" customFormat="false" ht="14.25" hidden="false" customHeight="false" outlineLevel="0" collapsed="false">
      <c r="A31" s="3" t="s">
        <v>142</v>
      </c>
      <c r="B31" s="3" t="n">
        <v>216</v>
      </c>
      <c r="C31" s="3" t="n">
        <v>223</v>
      </c>
      <c r="D31" s="3" t="n">
        <v>225</v>
      </c>
      <c r="E31" s="3" t="n">
        <v>75</v>
      </c>
      <c r="F31" s="3" t="n">
        <v>91</v>
      </c>
      <c r="G31" s="3" t="n">
        <v>59</v>
      </c>
      <c r="H31" s="3" t="n">
        <v>4.35906408</v>
      </c>
      <c r="I31" s="3" t="n">
        <v>4.489717989</v>
      </c>
      <c r="J31" s="3" t="n">
        <v>4.518207087</v>
      </c>
      <c r="K31" s="3" t="n">
        <v>1.4825025</v>
      </c>
      <c r="L31" s="3" t="n">
        <v>1.8014089</v>
      </c>
      <c r="M31" s="3" t="n">
        <v>1.1818403</v>
      </c>
      <c r="N31" s="3" t="n">
        <v>4.88E-011</v>
      </c>
      <c r="O31" s="3" t="n">
        <v>-1.567092689</v>
      </c>
      <c r="P31" s="3" t="s">
        <v>25</v>
      </c>
      <c r="Q31" s="3" t="s">
        <v>26</v>
      </c>
      <c r="R31" s="3" t="s">
        <v>26</v>
      </c>
      <c r="S31" s="3" t="s">
        <v>143</v>
      </c>
      <c r="T31" s="3" t="s">
        <v>26</v>
      </c>
      <c r="U31" s="3" t="s">
        <v>54</v>
      </c>
      <c r="V31" s="3" t="s">
        <v>55</v>
      </c>
      <c r="W31" s="3" t="s">
        <v>131</v>
      </c>
      <c r="X31" s="3" t="s">
        <v>144</v>
      </c>
    </row>
    <row r="32" customFormat="false" ht="14.25" hidden="false" customHeight="false" outlineLevel="0" collapsed="false">
      <c r="A32" s="3" t="s">
        <v>145</v>
      </c>
      <c r="B32" s="3" t="n">
        <v>89</v>
      </c>
      <c r="C32" s="3" t="n">
        <v>94</v>
      </c>
      <c r="D32" s="3" t="n">
        <v>154</v>
      </c>
      <c r="E32" s="3" t="n">
        <v>32</v>
      </c>
      <c r="F32" s="3" t="n">
        <v>38</v>
      </c>
      <c r="G32" s="3" t="n">
        <v>45</v>
      </c>
      <c r="H32" s="3" t="n">
        <v>2.4756287</v>
      </c>
      <c r="I32" s="3" t="n">
        <v>2.499456</v>
      </c>
      <c r="J32" s="3" t="n">
        <v>4.56990132</v>
      </c>
      <c r="K32" s="3" t="n">
        <v>0.830629918</v>
      </c>
      <c r="L32" s="3" t="n">
        <v>1.0823015</v>
      </c>
      <c r="M32" s="3" t="n">
        <v>1.282240547</v>
      </c>
      <c r="N32" s="3" t="n">
        <v>0.003492223</v>
      </c>
      <c r="O32" s="3" t="n">
        <v>-1.557296412</v>
      </c>
      <c r="P32" s="3" t="s">
        <v>25</v>
      </c>
      <c r="Q32" s="3" t="s">
        <v>26</v>
      </c>
      <c r="R32" s="3" t="s">
        <v>26</v>
      </c>
      <c r="S32" s="3" t="s">
        <v>146</v>
      </c>
      <c r="T32" s="3" t="s">
        <v>26</v>
      </c>
      <c r="U32" s="3" t="s">
        <v>26</v>
      </c>
      <c r="V32" s="3" t="s">
        <v>26</v>
      </c>
      <c r="W32" s="3" t="s">
        <v>33</v>
      </c>
      <c r="X32" s="3" t="s">
        <v>147</v>
      </c>
    </row>
    <row r="33" customFormat="false" ht="14.25" hidden="false" customHeight="false" outlineLevel="0" collapsed="false">
      <c r="A33" s="3" t="s">
        <v>148</v>
      </c>
      <c r="B33" s="3" t="n">
        <v>155</v>
      </c>
      <c r="C33" s="3" t="n">
        <v>141</v>
      </c>
      <c r="D33" s="3" t="n">
        <v>251</v>
      </c>
      <c r="E33" s="3" t="n">
        <v>70</v>
      </c>
      <c r="F33" s="3" t="n">
        <v>48</v>
      </c>
      <c r="G33" s="3" t="n">
        <v>75</v>
      </c>
      <c r="H33" s="3" t="n">
        <v>2.999622068</v>
      </c>
      <c r="I33" s="3" t="n">
        <v>2.746826722</v>
      </c>
      <c r="J33" s="3" t="n">
        <v>4.8244258</v>
      </c>
      <c r="K33" s="3" t="n">
        <v>1.3245201</v>
      </c>
      <c r="L33" s="3" t="n">
        <v>0.9249122</v>
      </c>
      <c r="M33" s="3" t="n">
        <v>1.4211033</v>
      </c>
      <c r="N33" s="3" t="n">
        <v>0.006061627</v>
      </c>
      <c r="O33" s="3" t="n">
        <v>-1.508749887</v>
      </c>
      <c r="P33" s="3" t="s">
        <v>25</v>
      </c>
      <c r="Q33" s="3" t="s">
        <v>30</v>
      </c>
      <c r="R33" s="3" t="s">
        <v>31</v>
      </c>
      <c r="S33" s="3" t="s">
        <v>143</v>
      </c>
      <c r="T33" s="3" t="s">
        <v>26</v>
      </c>
      <c r="U33" s="3" t="s">
        <v>54</v>
      </c>
      <c r="V33" s="3" t="s">
        <v>55</v>
      </c>
      <c r="W33" s="3" t="s">
        <v>149</v>
      </c>
      <c r="X33" s="3" t="s">
        <v>150</v>
      </c>
    </row>
    <row r="34" customFormat="false" ht="14.25" hidden="false" customHeight="false" outlineLevel="0" collapsed="false">
      <c r="A34" s="3" t="s">
        <v>151</v>
      </c>
      <c r="B34" s="3" t="n">
        <v>931</v>
      </c>
      <c r="C34" s="3" t="n">
        <v>1151</v>
      </c>
      <c r="D34" s="3" t="n">
        <v>848</v>
      </c>
      <c r="E34" s="3" t="n">
        <v>353</v>
      </c>
      <c r="F34" s="3" t="n">
        <v>353</v>
      </c>
      <c r="G34" s="3" t="n">
        <v>388</v>
      </c>
      <c r="H34" s="3" t="n">
        <v>19.50014555</v>
      </c>
      <c r="I34" s="3" t="n">
        <v>23.79765406</v>
      </c>
      <c r="J34" s="3" t="n">
        <v>17.94687577</v>
      </c>
      <c r="K34" s="3" t="n">
        <v>7.321732681</v>
      </c>
      <c r="L34" s="3" t="n">
        <v>7.295845749</v>
      </c>
      <c r="M34" s="3" t="n">
        <v>8.039378451</v>
      </c>
      <c r="N34" s="3" t="n">
        <v>8.26E-011</v>
      </c>
      <c r="O34" s="3" t="n">
        <v>-1.426823638</v>
      </c>
      <c r="P34" s="3" t="s">
        <v>25</v>
      </c>
      <c r="Q34" s="3" t="s">
        <v>26</v>
      </c>
      <c r="R34" s="3" t="s">
        <v>26</v>
      </c>
      <c r="S34" s="3" t="s">
        <v>26</v>
      </c>
      <c r="T34" s="3" t="s">
        <v>26</v>
      </c>
      <c r="U34" s="3" t="s">
        <v>26</v>
      </c>
      <c r="V34" s="3" t="s">
        <v>26</v>
      </c>
      <c r="W34" s="3" t="s">
        <v>116</v>
      </c>
      <c r="X34" s="3" t="s">
        <v>152</v>
      </c>
    </row>
    <row r="35" customFormat="false" ht="14.25" hidden="false" customHeight="false" outlineLevel="0" collapsed="false">
      <c r="A35" s="3" t="s">
        <v>153</v>
      </c>
      <c r="B35" s="3" t="n">
        <v>3621</v>
      </c>
      <c r="C35" s="3" t="n">
        <v>3437</v>
      </c>
      <c r="D35" s="3" t="n">
        <v>3565</v>
      </c>
      <c r="E35" s="3" t="n">
        <v>726</v>
      </c>
      <c r="F35" s="3" t="n">
        <v>1788</v>
      </c>
      <c r="G35" s="3" t="n">
        <v>1997</v>
      </c>
      <c r="H35" s="3" t="n">
        <v>303.768</v>
      </c>
      <c r="I35" s="3" t="n">
        <v>285.341</v>
      </c>
      <c r="J35" s="3" t="n">
        <v>294.778</v>
      </c>
      <c r="K35" s="3" t="n">
        <v>59.5979</v>
      </c>
      <c r="L35" s="3" t="n">
        <v>147.089</v>
      </c>
      <c r="M35" s="3" t="n">
        <v>166.747</v>
      </c>
      <c r="N35" s="3" t="n">
        <v>2.3E-006</v>
      </c>
      <c r="O35" s="3" t="n">
        <v>-1.241727427</v>
      </c>
      <c r="P35" s="3" t="s">
        <v>25</v>
      </c>
      <c r="Q35" s="3" t="s">
        <v>26</v>
      </c>
      <c r="R35" s="3" t="s">
        <v>26</v>
      </c>
      <c r="S35" s="3" t="s">
        <v>154</v>
      </c>
      <c r="T35" s="3" t="s">
        <v>26</v>
      </c>
      <c r="U35" s="3" t="s">
        <v>26</v>
      </c>
      <c r="V35" s="3" t="s">
        <v>26</v>
      </c>
      <c r="W35" s="3" t="s">
        <v>155</v>
      </c>
      <c r="X35" s="3" t="s">
        <v>156</v>
      </c>
    </row>
    <row r="36" customFormat="false" ht="14.25" hidden="false" customHeight="false" outlineLevel="0" collapsed="false">
      <c r="A36" s="3" t="s">
        <v>157</v>
      </c>
      <c r="B36" s="3" t="n">
        <v>66</v>
      </c>
      <c r="C36" s="3" t="n">
        <v>104</v>
      </c>
      <c r="D36" s="3" t="n">
        <v>120</v>
      </c>
      <c r="E36" s="3" t="n">
        <v>33</v>
      </c>
      <c r="F36" s="3" t="n">
        <v>40</v>
      </c>
      <c r="G36" s="3" t="n">
        <v>52</v>
      </c>
      <c r="H36" s="3" t="n">
        <v>1.168140913</v>
      </c>
      <c r="I36" s="3" t="n">
        <v>1.805537203</v>
      </c>
      <c r="J36" s="3" t="n">
        <v>2.095354</v>
      </c>
      <c r="K36" s="3" t="n">
        <v>0.5742072</v>
      </c>
      <c r="L36" s="3" t="n">
        <v>0.693298372</v>
      </c>
      <c r="M36" s="3" t="n">
        <v>0.92209421</v>
      </c>
      <c r="N36" s="3" t="n">
        <v>0.009795471</v>
      </c>
      <c r="O36" s="3" t="n">
        <v>-1.220263788</v>
      </c>
      <c r="P36" s="3" t="s">
        <v>25</v>
      </c>
      <c r="Q36" s="3" t="s">
        <v>30</v>
      </c>
      <c r="R36" s="3" t="s">
        <v>31</v>
      </c>
      <c r="S36" s="3" t="s">
        <v>158</v>
      </c>
      <c r="T36" s="3" t="s">
        <v>26</v>
      </c>
      <c r="U36" s="3" t="s">
        <v>26</v>
      </c>
      <c r="V36" s="3" t="s">
        <v>26</v>
      </c>
      <c r="W36" s="3" t="s">
        <v>92</v>
      </c>
      <c r="X36" s="3" t="s">
        <v>159</v>
      </c>
    </row>
    <row r="37" customFormat="false" ht="14.25" hidden="false" customHeight="false" outlineLevel="0" collapsed="false">
      <c r="A37" s="3" t="s">
        <v>160</v>
      </c>
      <c r="B37" s="3" t="n">
        <v>230</v>
      </c>
      <c r="C37" s="3" t="n">
        <v>264</v>
      </c>
      <c r="D37" s="3" t="n">
        <v>215</v>
      </c>
      <c r="E37" s="3" t="n">
        <v>70</v>
      </c>
      <c r="F37" s="3" t="n">
        <v>111</v>
      </c>
      <c r="G37" s="3" t="n">
        <v>129</v>
      </c>
      <c r="H37" s="3" t="n">
        <v>5.10922</v>
      </c>
      <c r="I37" s="3" t="n">
        <v>5.8306</v>
      </c>
      <c r="J37" s="3" t="n">
        <v>4.75119</v>
      </c>
      <c r="K37" s="3" t="n">
        <v>1.53858</v>
      </c>
      <c r="L37" s="3" t="n">
        <v>2.44917</v>
      </c>
      <c r="M37" s="3" t="n">
        <v>2.90283</v>
      </c>
      <c r="N37" s="3" t="n">
        <v>1.58E-007</v>
      </c>
      <c r="O37" s="3" t="n">
        <v>-1.199320832</v>
      </c>
      <c r="P37" s="3" t="s">
        <v>25</v>
      </c>
      <c r="Q37" s="3" t="s">
        <v>30</v>
      </c>
      <c r="R37" s="3" t="s">
        <v>31</v>
      </c>
      <c r="S37" s="3" t="s">
        <v>161</v>
      </c>
      <c r="T37" s="3" t="s">
        <v>26</v>
      </c>
      <c r="U37" s="3" t="s">
        <v>26</v>
      </c>
      <c r="V37" s="3" t="s">
        <v>26</v>
      </c>
      <c r="W37" s="3" t="s">
        <v>162</v>
      </c>
      <c r="X37" s="3" t="s">
        <v>163</v>
      </c>
    </row>
    <row r="38" customFormat="false" ht="14.25" hidden="false" customHeight="false" outlineLevel="0" collapsed="false">
      <c r="A38" s="1" t="s">
        <v>164</v>
      </c>
      <c r="B38" s="1" t="n">
        <v>44</v>
      </c>
      <c r="C38" s="1" t="n">
        <v>79</v>
      </c>
      <c r="D38" s="1" t="n">
        <v>71</v>
      </c>
      <c r="E38" s="1" t="n">
        <v>29</v>
      </c>
      <c r="F38" s="1" t="n">
        <v>28</v>
      </c>
      <c r="G38" s="1" t="n">
        <v>28</v>
      </c>
      <c r="H38" s="1" t="n">
        <v>1.779625111</v>
      </c>
      <c r="I38" s="1" t="n">
        <v>3.209130134</v>
      </c>
      <c r="J38" s="1" t="n">
        <v>2.887133192</v>
      </c>
      <c r="K38" s="1" t="n">
        <v>1.180194993</v>
      </c>
      <c r="L38" s="1" t="n">
        <v>1.1520714</v>
      </c>
      <c r="M38" s="1" t="n">
        <v>1.173682317</v>
      </c>
      <c r="N38" s="1" t="n">
        <v>0.006329291</v>
      </c>
      <c r="O38" s="1" t="n">
        <v>-1.196432644</v>
      </c>
      <c r="P38" s="1" t="s">
        <v>25</v>
      </c>
      <c r="Q38" s="1" t="s">
        <v>165</v>
      </c>
      <c r="R38" s="1" t="s">
        <v>26</v>
      </c>
      <c r="S38" s="1" t="s">
        <v>166</v>
      </c>
      <c r="T38" s="1" t="s">
        <v>167</v>
      </c>
      <c r="U38" s="1" t="s">
        <v>168</v>
      </c>
      <c r="V38" s="1" t="s">
        <v>169</v>
      </c>
      <c r="W38" s="1" t="s">
        <v>170</v>
      </c>
      <c r="X38" s="1" t="s">
        <v>171</v>
      </c>
    </row>
    <row r="39" customFormat="false" ht="14.25" hidden="false" customHeight="false" outlineLevel="0" collapsed="false">
      <c r="A39" s="3" t="s">
        <v>172</v>
      </c>
      <c r="B39" s="3" t="n">
        <v>56</v>
      </c>
      <c r="C39" s="3" t="n">
        <v>86</v>
      </c>
      <c r="D39" s="3" t="n">
        <v>89</v>
      </c>
      <c r="E39" s="3" t="n">
        <v>31</v>
      </c>
      <c r="F39" s="3" t="n">
        <v>34</v>
      </c>
      <c r="G39" s="3" t="n">
        <v>37</v>
      </c>
      <c r="H39" s="3" t="n">
        <v>4.990255163</v>
      </c>
      <c r="I39" s="3" t="n">
        <v>7.547098202</v>
      </c>
      <c r="J39" s="3" t="n">
        <v>7.953923736</v>
      </c>
      <c r="K39" s="3" t="n">
        <v>2.745315031</v>
      </c>
      <c r="L39" s="3" t="n">
        <v>3.049559042</v>
      </c>
      <c r="M39" s="3" t="n">
        <v>3.454445158</v>
      </c>
      <c r="N39" s="3" t="n">
        <v>0.003300504</v>
      </c>
      <c r="O39" s="3" t="n">
        <v>-1.185324251</v>
      </c>
      <c r="P39" s="3" t="s">
        <v>25</v>
      </c>
      <c r="Q39" s="3" t="s">
        <v>26</v>
      </c>
      <c r="R39" s="3" t="s">
        <v>26</v>
      </c>
      <c r="S39" s="3" t="s">
        <v>173</v>
      </c>
      <c r="T39" s="3" t="s">
        <v>174</v>
      </c>
      <c r="U39" s="3" t="s">
        <v>26</v>
      </c>
      <c r="V39" s="3" t="s">
        <v>26</v>
      </c>
      <c r="W39" s="3" t="s">
        <v>175</v>
      </c>
      <c r="X39" s="3" t="s">
        <v>176</v>
      </c>
    </row>
    <row r="40" customFormat="false" ht="14.25" hidden="false" customHeight="false" outlineLevel="0" collapsed="false">
      <c r="A40" s="3" t="s">
        <v>177</v>
      </c>
      <c r="B40" s="3" t="n">
        <v>111</v>
      </c>
      <c r="C40" s="3" t="n">
        <v>84</v>
      </c>
      <c r="D40" s="3" t="n">
        <v>84</v>
      </c>
      <c r="E40" s="3" t="n">
        <v>36</v>
      </c>
      <c r="F40" s="3" t="n">
        <v>43</v>
      </c>
      <c r="G40" s="3" t="n">
        <v>45</v>
      </c>
      <c r="H40" s="3" t="n">
        <v>7.42211</v>
      </c>
      <c r="I40" s="3" t="n">
        <v>5.57075</v>
      </c>
      <c r="J40" s="3" t="n">
        <v>5.55849</v>
      </c>
      <c r="K40" s="3" t="n">
        <v>2.45707</v>
      </c>
      <c r="L40" s="3" t="n">
        <v>2.90706</v>
      </c>
      <c r="M40" s="3" t="n">
        <v>3.06651</v>
      </c>
      <c r="N40" s="3" t="n">
        <v>0.001423036</v>
      </c>
      <c r="O40" s="3" t="n">
        <v>-1.175440251</v>
      </c>
      <c r="P40" s="3" t="s">
        <v>25</v>
      </c>
      <c r="Q40" s="3" t="s">
        <v>26</v>
      </c>
      <c r="R40" s="3" t="s">
        <v>26</v>
      </c>
      <c r="S40" s="3" t="s">
        <v>178</v>
      </c>
      <c r="T40" s="3" t="s">
        <v>26</v>
      </c>
      <c r="U40" s="3" t="s">
        <v>26</v>
      </c>
      <c r="V40" s="3" t="s">
        <v>26</v>
      </c>
      <c r="W40" s="3" t="s">
        <v>179</v>
      </c>
      <c r="X40" s="3" t="s">
        <v>180</v>
      </c>
    </row>
    <row r="41" customFormat="false" ht="14.25" hidden="false" customHeight="false" outlineLevel="0" collapsed="false">
      <c r="A41" s="1" t="s">
        <v>181</v>
      </c>
      <c r="B41" s="1" t="n">
        <v>749</v>
      </c>
      <c r="C41" s="1" t="n">
        <v>1025</v>
      </c>
      <c r="D41" s="1" t="n">
        <v>1107</v>
      </c>
      <c r="E41" s="1" t="n">
        <v>370</v>
      </c>
      <c r="F41" s="1" t="n">
        <v>469</v>
      </c>
      <c r="G41" s="1" t="n">
        <v>475</v>
      </c>
      <c r="H41" s="1" t="n">
        <v>30.465114</v>
      </c>
      <c r="I41" s="1" t="n">
        <v>40.85234</v>
      </c>
      <c r="J41" s="1" t="n">
        <v>44.61777</v>
      </c>
      <c r="K41" s="1" t="n">
        <v>14.838028</v>
      </c>
      <c r="L41" s="1" t="n">
        <v>18.673882</v>
      </c>
      <c r="M41" s="1" t="n">
        <v>19.119768</v>
      </c>
      <c r="N41" s="1" t="n">
        <v>4.92E-005</v>
      </c>
      <c r="O41" s="1" t="n">
        <v>-1.138660569</v>
      </c>
      <c r="P41" s="1" t="s">
        <v>25</v>
      </c>
      <c r="Q41" s="1" t="s">
        <v>86</v>
      </c>
      <c r="R41" s="1" t="s">
        <v>87</v>
      </c>
      <c r="S41" s="1" t="s">
        <v>182</v>
      </c>
      <c r="T41" s="1" t="s">
        <v>26</v>
      </c>
      <c r="U41" s="1" t="s">
        <v>86</v>
      </c>
      <c r="V41" s="1" t="s">
        <v>87</v>
      </c>
      <c r="W41" s="1" t="s">
        <v>183</v>
      </c>
      <c r="X41" s="1" t="s">
        <v>184</v>
      </c>
    </row>
    <row r="42" customFormat="false" ht="14.25" hidden="false" customHeight="false" outlineLevel="0" collapsed="false">
      <c r="A42" s="3" t="s">
        <v>185</v>
      </c>
      <c r="B42" s="3" t="n">
        <v>619</v>
      </c>
      <c r="C42" s="3" t="n">
        <v>593</v>
      </c>
      <c r="D42" s="3" t="n">
        <v>539</v>
      </c>
      <c r="E42" s="3" t="n">
        <v>190</v>
      </c>
      <c r="F42" s="3" t="n">
        <v>323</v>
      </c>
      <c r="G42" s="3" t="n">
        <v>333</v>
      </c>
      <c r="H42" s="3" t="n">
        <v>70.9465</v>
      </c>
      <c r="I42" s="3" t="n">
        <v>67.2154</v>
      </c>
      <c r="J42" s="3" t="n">
        <v>61.8026</v>
      </c>
      <c r="K42" s="3" t="n">
        <v>21.5746</v>
      </c>
      <c r="L42" s="3" t="n">
        <v>36.7044</v>
      </c>
      <c r="M42" s="3" t="n">
        <v>38.907</v>
      </c>
      <c r="N42" s="3" t="n">
        <v>6.05E-008</v>
      </c>
      <c r="O42" s="3" t="n">
        <v>-1.055265884</v>
      </c>
      <c r="P42" s="3" t="s">
        <v>25</v>
      </c>
      <c r="Q42" s="3" t="s">
        <v>26</v>
      </c>
      <c r="R42" s="3" t="s">
        <v>26</v>
      </c>
      <c r="S42" s="3" t="s">
        <v>186</v>
      </c>
      <c r="T42" s="3" t="s">
        <v>26</v>
      </c>
      <c r="U42" s="3" t="s">
        <v>26</v>
      </c>
      <c r="V42" s="3" t="s">
        <v>26</v>
      </c>
      <c r="W42" s="3" t="s">
        <v>155</v>
      </c>
      <c r="X42" s="3" t="s">
        <v>187</v>
      </c>
    </row>
    <row r="43" customFormat="false" ht="14.25" hidden="false" customHeight="false" outlineLevel="0" collapsed="false">
      <c r="A43" s="3" t="s">
        <v>188</v>
      </c>
      <c r="B43" s="3" t="n">
        <v>61</v>
      </c>
      <c r="C43" s="3" t="n">
        <v>96</v>
      </c>
      <c r="D43" s="3" t="n">
        <v>81</v>
      </c>
      <c r="E43" s="3" t="n">
        <v>235</v>
      </c>
      <c r="F43" s="3" t="n">
        <v>155</v>
      </c>
      <c r="G43" s="3" t="n">
        <v>189</v>
      </c>
      <c r="H43" s="3" t="n">
        <v>1.41378121</v>
      </c>
      <c r="I43" s="3" t="n">
        <v>2.1849599</v>
      </c>
      <c r="J43" s="3" t="n">
        <v>1.829623062</v>
      </c>
      <c r="K43" s="3" t="n">
        <v>5.22071102</v>
      </c>
      <c r="L43" s="3" t="n">
        <v>3.470087356</v>
      </c>
      <c r="M43" s="3" t="n">
        <v>4.30593549</v>
      </c>
      <c r="N43" s="3" t="n">
        <v>9.13E-005</v>
      </c>
      <c r="O43" s="3" t="n">
        <v>1.27707567</v>
      </c>
      <c r="P43" s="3" t="s">
        <v>189</v>
      </c>
      <c r="Q43" s="3" t="s">
        <v>43</v>
      </c>
      <c r="R43" s="3" t="s">
        <v>26</v>
      </c>
      <c r="S43" s="3" t="s">
        <v>190</v>
      </c>
      <c r="T43" s="3" t="s">
        <v>26</v>
      </c>
      <c r="U43" s="3" t="s">
        <v>26</v>
      </c>
      <c r="V43" s="3" t="s">
        <v>26</v>
      </c>
      <c r="W43" s="3" t="s">
        <v>191</v>
      </c>
      <c r="X43" s="3" t="s">
        <v>192</v>
      </c>
    </row>
    <row r="44" customFormat="false" ht="14.25" hidden="false" customHeight="false" outlineLevel="0" collapsed="false">
      <c r="A44" s="3" t="s">
        <v>193</v>
      </c>
      <c r="B44" s="3" t="n">
        <v>14</v>
      </c>
      <c r="C44" s="3" t="n">
        <v>24</v>
      </c>
      <c r="D44" s="3" t="n">
        <v>19</v>
      </c>
      <c r="E44" s="3" t="n">
        <v>50</v>
      </c>
      <c r="F44" s="3" t="n">
        <v>56</v>
      </c>
      <c r="G44" s="3" t="n">
        <v>43</v>
      </c>
      <c r="H44" s="3" t="n">
        <v>0.313998</v>
      </c>
      <c r="I44" s="3" t="n">
        <v>0.54385</v>
      </c>
      <c r="J44" s="3" t="n">
        <v>0.436593</v>
      </c>
      <c r="K44" s="3" t="n">
        <v>1.10944</v>
      </c>
      <c r="L44" s="3" t="n">
        <v>1.23642</v>
      </c>
      <c r="M44" s="3" t="n">
        <v>0.95465</v>
      </c>
      <c r="N44" s="3" t="n">
        <v>0.00488889</v>
      </c>
      <c r="O44" s="3" t="n">
        <v>1.380370098</v>
      </c>
      <c r="P44" s="3" t="s">
        <v>189</v>
      </c>
      <c r="Q44" s="3" t="s">
        <v>30</v>
      </c>
      <c r="R44" s="3" t="s">
        <v>31</v>
      </c>
      <c r="S44" s="3" t="s">
        <v>194</v>
      </c>
      <c r="T44" s="3" t="s">
        <v>26</v>
      </c>
      <c r="U44" s="3" t="s">
        <v>54</v>
      </c>
      <c r="V44" s="3" t="s">
        <v>55</v>
      </c>
      <c r="W44" s="3" t="s">
        <v>195</v>
      </c>
      <c r="X44" s="3" t="s">
        <v>196</v>
      </c>
    </row>
    <row r="45" customFormat="false" ht="14.25" hidden="false" customHeight="false" outlineLevel="0" collapsed="false">
      <c r="A45" s="1" t="s">
        <v>197</v>
      </c>
      <c r="B45" s="1" t="n">
        <v>14</v>
      </c>
      <c r="C45" s="1" t="n">
        <v>12</v>
      </c>
      <c r="D45" s="1" t="n">
        <v>27</v>
      </c>
      <c r="E45" s="1" t="n">
        <v>62</v>
      </c>
      <c r="F45" s="1" t="n">
        <v>39</v>
      </c>
      <c r="G45" s="1" t="n">
        <v>42</v>
      </c>
      <c r="H45" s="1" t="n">
        <v>1.10719</v>
      </c>
      <c r="I45" s="1" t="n">
        <v>0.990125</v>
      </c>
      <c r="J45" s="1" t="n">
        <v>2.10294</v>
      </c>
      <c r="K45" s="1" t="n">
        <v>4.8367</v>
      </c>
      <c r="L45" s="1" t="n">
        <v>3.02275</v>
      </c>
      <c r="M45" s="1" t="n">
        <v>3.35669</v>
      </c>
      <c r="N45" s="1" t="n">
        <v>0.0050526</v>
      </c>
      <c r="O45" s="1" t="n">
        <v>1.426024232</v>
      </c>
      <c r="P45" s="1" t="s">
        <v>189</v>
      </c>
      <c r="Q45" s="1" t="s">
        <v>165</v>
      </c>
      <c r="R45" s="1" t="s">
        <v>26</v>
      </c>
      <c r="S45" s="1" t="s">
        <v>198</v>
      </c>
      <c r="T45" s="1" t="s">
        <v>199</v>
      </c>
      <c r="U45" s="1" t="s">
        <v>168</v>
      </c>
      <c r="V45" s="1" t="s">
        <v>169</v>
      </c>
      <c r="W45" s="1" t="s">
        <v>200</v>
      </c>
      <c r="X45" s="1" t="s">
        <v>201</v>
      </c>
    </row>
    <row r="46" customFormat="false" ht="14.25" hidden="false" customHeight="false" outlineLevel="0" collapsed="false">
      <c r="A46" s="3" t="s">
        <v>202</v>
      </c>
      <c r="B46" s="3" t="n">
        <v>25</v>
      </c>
      <c r="C46" s="3" t="n">
        <v>24</v>
      </c>
      <c r="D46" s="3" t="n">
        <v>28</v>
      </c>
      <c r="E46" s="3" t="n">
        <v>84</v>
      </c>
      <c r="F46" s="3" t="n">
        <v>53</v>
      </c>
      <c r="G46" s="3" t="n">
        <v>74</v>
      </c>
      <c r="H46" s="3" t="n">
        <v>0.84563978</v>
      </c>
      <c r="I46" s="3" t="n">
        <v>0.80251774</v>
      </c>
      <c r="J46" s="3" t="n">
        <v>0.915581</v>
      </c>
      <c r="K46" s="3" t="n">
        <v>2.72414144</v>
      </c>
      <c r="L46" s="3" t="n">
        <v>1.7268395</v>
      </c>
      <c r="M46" s="3" t="n">
        <v>2.43310962</v>
      </c>
      <c r="N46" s="3" t="n">
        <v>0.000477553</v>
      </c>
      <c r="O46" s="3" t="n">
        <v>1.448891598</v>
      </c>
      <c r="P46" s="3" t="s">
        <v>189</v>
      </c>
      <c r="Q46" s="3" t="s">
        <v>43</v>
      </c>
      <c r="R46" s="3" t="s">
        <v>26</v>
      </c>
      <c r="S46" s="3" t="s">
        <v>203</v>
      </c>
      <c r="T46" s="3" t="s">
        <v>26</v>
      </c>
      <c r="U46" s="3" t="s">
        <v>54</v>
      </c>
      <c r="V46" s="3" t="s">
        <v>55</v>
      </c>
      <c r="W46" s="3" t="s">
        <v>191</v>
      </c>
      <c r="X46" s="3" t="s">
        <v>204</v>
      </c>
    </row>
    <row r="47" customFormat="false" ht="14.25" hidden="false" customHeight="false" outlineLevel="0" collapsed="false">
      <c r="A47" s="3" t="s">
        <v>205</v>
      </c>
      <c r="B47" s="3" t="n">
        <v>90</v>
      </c>
      <c r="C47" s="3" t="n">
        <v>107</v>
      </c>
      <c r="D47" s="3" t="n">
        <v>94</v>
      </c>
      <c r="E47" s="3" t="n">
        <v>279</v>
      </c>
      <c r="F47" s="3" t="n">
        <v>319</v>
      </c>
      <c r="G47" s="3" t="n">
        <v>240</v>
      </c>
      <c r="H47" s="3" t="n">
        <v>2.528320148</v>
      </c>
      <c r="I47" s="3" t="n">
        <v>2.965090248</v>
      </c>
      <c r="J47" s="3" t="n">
        <v>2.63262199</v>
      </c>
      <c r="K47" s="3" t="n">
        <v>7.72344914</v>
      </c>
      <c r="L47" s="3" t="n">
        <v>8.869341749</v>
      </c>
      <c r="M47" s="3" t="n">
        <v>6.782161429</v>
      </c>
      <c r="N47" s="3" t="n">
        <v>1.65E-012</v>
      </c>
      <c r="O47" s="3" t="n">
        <v>1.520163624</v>
      </c>
      <c r="P47" s="3" t="s">
        <v>189</v>
      </c>
      <c r="Q47" s="3" t="s">
        <v>43</v>
      </c>
      <c r="R47" s="3" t="s">
        <v>26</v>
      </c>
      <c r="S47" s="3" t="s">
        <v>206</v>
      </c>
      <c r="T47" s="3" t="s">
        <v>26</v>
      </c>
      <c r="U47" s="3" t="s">
        <v>26</v>
      </c>
      <c r="V47" s="3" t="s">
        <v>26</v>
      </c>
      <c r="W47" s="3" t="s">
        <v>207</v>
      </c>
      <c r="X47" s="3" t="s">
        <v>208</v>
      </c>
    </row>
    <row r="48" customFormat="false" ht="14.25" hidden="false" customHeight="false" outlineLevel="0" collapsed="false">
      <c r="A48" s="3" t="s">
        <v>209</v>
      </c>
      <c r="B48" s="3" t="n">
        <v>49</v>
      </c>
      <c r="C48" s="3" t="n">
        <v>65</v>
      </c>
      <c r="D48" s="3" t="n">
        <v>72</v>
      </c>
      <c r="E48" s="3" t="n">
        <v>243</v>
      </c>
      <c r="F48" s="3" t="n">
        <v>171</v>
      </c>
      <c r="G48" s="3" t="n">
        <v>177</v>
      </c>
      <c r="H48" s="3" t="n">
        <v>1.143350088</v>
      </c>
      <c r="I48" s="3" t="n">
        <v>1.508880162</v>
      </c>
      <c r="J48" s="3" t="n">
        <v>1.661390211</v>
      </c>
      <c r="K48" s="3" t="n">
        <v>5.591720228</v>
      </c>
      <c r="L48" s="3" t="n">
        <v>3.941320192</v>
      </c>
      <c r="M48" s="3" t="n">
        <v>4.091830333</v>
      </c>
      <c r="N48" s="3" t="n">
        <v>1.49E-007</v>
      </c>
      <c r="O48" s="3" t="n">
        <v>1.662175361</v>
      </c>
      <c r="P48" s="3" t="s">
        <v>189</v>
      </c>
      <c r="Q48" s="3" t="s">
        <v>43</v>
      </c>
      <c r="R48" s="3" t="s">
        <v>26</v>
      </c>
      <c r="S48" s="3" t="s">
        <v>210</v>
      </c>
      <c r="T48" s="3" t="s">
        <v>26</v>
      </c>
      <c r="U48" s="3" t="s">
        <v>26</v>
      </c>
      <c r="V48" s="3" t="s">
        <v>26</v>
      </c>
      <c r="W48" s="3" t="s">
        <v>211</v>
      </c>
      <c r="X48" s="3" t="s">
        <v>212</v>
      </c>
    </row>
    <row r="49" customFormat="false" ht="14.25" hidden="false" customHeight="false" outlineLevel="0" collapsed="false">
      <c r="A49" s="3" t="s">
        <v>213</v>
      </c>
      <c r="B49" s="3" t="n">
        <v>2</v>
      </c>
      <c r="C49" s="3" t="n">
        <v>3</v>
      </c>
      <c r="D49" s="3" t="n">
        <v>13</v>
      </c>
      <c r="E49" s="3" t="n">
        <v>26</v>
      </c>
      <c r="F49" s="3" t="n">
        <v>22</v>
      </c>
      <c r="G49" s="3" t="n">
        <v>19</v>
      </c>
      <c r="H49" s="3" t="n">
        <v>0.126817676</v>
      </c>
      <c r="I49" s="3" t="n">
        <v>0.171593755</v>
      </c>
      <c r="J49" s="3" t="n">
        <v>0.732457</v>
      </c>
      <c r="K49" s="3" t="n">
        <v>1.429524</v>
      </c>
      <c r="L49" s="3" t="n">
        <v>1.21840435</v>
      </c>
      <c r="M49" s="3" t="n">
        <v>1.0617</v>
      </c>
      <c r="N49" s="3" t="n">
        <v>0.007866675</v>
      </c>
      <c r="O49" s="3" t="n">
        <v>1.889150603</v>
      </c>
      <c r="P49" s="3" t="s">
        <v>189</v>
      </c>
      <c r="Q49" s="3" t="s">
        <v>26</v>
      </c>
      <c r="R49" s="3" t="s">
        <v>26</v>
      </c>
      <c r="S49" s="3" t="s">
        <v>214</v>
      </c>
      <c r="T49" s="3" t="s">
        <v>26</v>
      </c>
      <c r="U49" s="3" t="s">
        <v>26</v>
      </c>
      <c r="V49" s="3" t="s">
        <v>26</v>
      </c>
      <c r="W49" s="3" t="s">
        <v>92</v>
      </c>
      <c r="X49" s="3" t="s">
        <v>215</v>
      </c>
    </row>
    <row r="50" customFormat="false" ht="14.25" hidden="false" customHeight="false" outlineLevel="0" collapsed="false">
      <c r="A50" s="1" t="s">
        <v>216</v>
      </c>
      <c r="B50" s="1" t="n">
        <v>25</v>
      </c>
      <c r="C50" s="1" t="n">
        <v>24</v>
      </c>
      <c r="D50" s="1" t="n">
        <v>28</v>
      </c>
      <c r="E50" s="1" t="n">
        <v>103</v>
      </c>
      <c r="F50" s="1" t="n">
        <v>132</v>
      </c>
      <c r="G50" s="1" t="n">
        <v>128</v>
      </c>
      <c r="H50" s="1" t="n">
        <v>1.4532</v>
      </c>
      <c r="I50" s="1" t="n">
        <v>1.41722</v>
      </c>
      <c r="J50" s="1" t="n">
        <v>1.63737</v>
      </c>
      <c r="K50" s="1" t="n">
        <v>5.90335</v>
      </c>
      <c r="L50" s="1" t="n">
        <v>7.59774</v>
      </c>
      <c r="M50" s="1" t="n">
        <v>7.51356</v>
      </c>
      <c r="N50" s="1" t="n">
        <v>2.43E-011</v>
      </c>
      <c r="O50" s="1" t="n">
        <v>2.231156628</v>
      </c>
      <c r="P50" s="1" t="s">
        <v>189</v>
      </c>
      <c r="Q50" s="1" t="s">
        <v>26</v>
      </c>
      <c r="R50" s="1" t="s">
        <v>26</v>
      </c>
      <c r="S50" s="1" t="s">
        <v>217</v>
      </c>
      <c r="T50" s="1" t="s">
        <v>26</v>
      </c>
      <c r="U50" s="1" t="s">
        <v>26</v>
      </c>
      <c r="V50" s="1" t="s">
        <v>26</v>
      </c>
      <c r="W50" s="1" t="s">
        <v>218</v>
      </c>
      <c r="X50" s="1" t="s">
        <v>219</v>
      </c>
    </row>
    <row r="51" customFormat="false" ht="14.25" hidden="false" customHeight="false" outlineLevel="0" collapsed="false">
      <c r="A51" s="3" t="s">
        <v>220</v>
      </c>
      <c r="B51" s="3" t="n">
        <v>5</v>
      </c>
      <c r="C51" s="3" t="n">
        <v>2</v>
      </c>
      <c r="D51" s="3" t="n">
        <v>3</v>
      </c>
      <c r="E51" s="3" t="n">
        <v>21</v>
      </c>
      <c r="F51" s="3" t="n">
        <v>19</v>
      </c>
      <c r="G51" s="3" t="n">
        <v>11</v>
      </c>
      <c r="H51" s="3" t="n">
        <v>0.223934</v>
      </c>
      <c r="I51" s="3" t="n">
        <v>0.0862751</v>
      </c>
      <c r="J51" s="3" t="n">
        <v>0.127671</v>
      </c>
      <c r="K51" s="3" t="n">
        <v>0.868795</v>
      </c>
      <c r="L51" s="3" t="n">
        <v>0.790822</v>
      </c>
      <c r="M51" s="3" t="n">
        <v>0.468046</v>
      </c>
      <c r="N51" s="3" t="n">
        <v>0.004473654</v>
      </c>
      <c r="O51" s="3" t="n">
        <v>2.345327837</v>
      </c>
      <c r="P51" s="3" t="s">
        <v>189</v>
      </c>
      <c r="Q51" s="3" t="s">
        <v>26</v>
      </c>
      <c r="R51" s="3" t="s">
        <v>26</v>
      </c>
      <c r="S51" s="3" t="s">
        <v>221</v>
      </c>
      <c r="T51" s="3" t="s">
        <v>26</v>
      </c>
      <c r="U51" s="3" t="s">
        <v>26</v>
      </c>
      <c r="V51" s="3" t="s">
        <v>26</v>
      </c>
      <c r="W51" s="3" t="s">
        <v>222</v>
      </c>
      <c r="X51" s="3" t="s">
        <v>223</v>
      </c>
    </row>
    <row r="52" customFormat="false" ht="14.25" hidden="false" customHeight="false" outlineLevel="0" collapsed="false">
      <c r="A52" s="3" t="s">
        <v>224</v>
      </c>
      <c r="B52" s="3" t="n">
        <v>18</v>
      </c>
      <c r="C52" s="3" t="n">
        <v>10</v>
      </c>
      <c r="D52" s="3" t="n">
        <v>16</v>
      </c>
      <c r="E52" s="3" t="n">
        <v>95</v>
      </c>
      <c r="F52" s="3" t="n">
        <v>112</v>
      </c>
      <c r="G52" s="3" t="n">
        <v>110</v>
      </c>
      <c r="H52" s="3" t="n">
        <v>0.588461</v>
      </c>
      <c r="I52" s="3" t="n">
        <v>0.349626</v>
      </c>
      <c r="J52" s="3" t="n">
        <v>0.550054181</v>
      </c>
      <c r="K52" s="3" t="n">
        <v>3.06494</v>
      </c>
      <c r="L52" s="3" t="n">
        <v>3.60636</v>
      </c>
      <c r="M52" s="3" t="n">
        <v>3.48871</v>
      </c>
      <c r="N52" s="3" t="n">
        <v>2.42E-014</v>
      </c>
      <c r="O52" s="3" t="n">
        <v>2.843248008</v>
      </c>
      <c r="P52" s="3" t="s">
        <v>189</v>
      </c>
      <c r="Q52" s="3" t="s">
        <v>26</v>
      </c>
      <c r="R52" s="3" t="s">
        <v>26</v>
      </c>
      <c r="S52" s="3" t="s">
        <v>26</v>
      </c>
      <c r="T52" s="3" t="s">
        <v>26</v>
      </c>
      <c r="U52" s="3" t="s">
        <v>225</v>
      </c>
      <c r="V52" s="3" t="s">
        <v>226</v>
      </c>
      <c r="W52" s="3" t="s">
        <v>60</v>
      </c>
      <c r="X52" s="3" t="s">
        <v>227</v>
      </c>
    </row>
    <row r="53" customFormat="false" ht="14.25" hidden="false" customHeight="false" outlineLevel="0" collapsed="false">
      <c r="A53" s="3" t="s">
        <v>228</v>
      </c>
      <c r="B53" s="3" t="n">
        <v>21</v>
      </c>
      <c r="C53" s="3" t="n">
        <v>12</v>
      </c>
      <c r="D53" s="3" t="n">
        <v>13</v>
      </c>
      <c r="E53" s="3" t="n">
        <v>177</v>
      </c>
      <c r="F53" s="3" t="n">
        <v>89</v>
      </c>
      <c r="G53" s="3" t="n">
        <v>102</v>
      </c>
      <c r="H53" s="3" t="n">
        <v>2.46332</v>
      </c>
      <c r="I53" s="3" t="n">
        <v>1.47316</v>
      </c>
      <c r="J53" s="3" t="n">
        <v>1.57555</v>
      </c>
      <c r="K53" s="3" t="n">
        <v>20.2959</v>
      </c>
      <c r="L53" s="3" t="n">
        <v>10.0771</v>
      </c>
      <c r="M53" s="3" t="n">
        <v>12.0811</v>
      </c>
      <c r="N53" s="3" t="n">
        <v>7.64E-005</v>
      </c>
      <c r="O53" s="3" t="n">
        <v>2.995220794</v>
      </c>
      <c r="P53" s="3" t="s">
        <v>189</v>
      </c>
      <c r="Q53" s="3" t="s">
        <v>26</v>
      </c>
      <c r="R53" s="3" t="s">
        <v>26</v>
      </c>
      <c r="S53" s="3" t="s">
        <v>229</v>
      </c>
      <c r="T53" s="3" t="s">
        <v>26</v>
      </c>
      <c r="U53" s="3" t="s">
        <v>26</v>
      </c>
      <c r="V53" s="3" t="s">
        <v>26</v>
      </c>
      <c r="W53" s="3" t="s">
        <v>230</v>
      </c>
      <c r="X53" s="3" t="s">
        <v>231</v>
      </c>
    </row>
    <row r="54" customFormat="false" ht="14.25" hidden="false" customHeight="false" outlineLevel="0" collapsed="false">
      <c r="A54" s="3" t="s">
        <v>232</v>
      </c>
      <c r="B54" s="3" t="n">
        <v>7</v>
      </c>
      <c r="C54" s="3" t="n">
        <v>6</v>
      </c>
      <c r="D54" s="3" t="n">
        <v>4</v>
      </c>
      <c r="E54" s="3" t="n">
        <v>93</v>
      </c>
      <c r="F54" s="3" t="n">
        <v>88</v>
      </c>
      <c r="G54" s="3" t="n">
        <v>85</v>
      </c>
      <c r="H54" s="3" t="n">
        <v>0.232212</v>
      </c>
      <c r="I54" s="3" t="n">
        <v>0.188271255</v>
      </c>
      <c r="J54" s="3" t="n">
        <v>0.139984263</v>
      </c>
      <c r="K54" s="3" t="n">
        <v>3.0420256</v>
      </c>
      <c r="L54" s="3" t="n">
        <v>2.870463499</v>
      </c>
      <c r="M54" s="3" t="n">
        <v>2.827562493</v>
      </c>
      <c r="N54" s="3" t="n">
        <v>9.66E-019</v>
      </c>
      <c r="O54" s="3" t="n">
        <v>3.962643271</v>
      </c>
      <c r="P54" s="3" t="s">
        <v>189</v>
      </c>
      <c r="Q54" s="3" t="s">
        <v>54</v>
      </c>
      <c r="R54" s="3" t="s">
        <v>55</v>
      </c>
      <c r="S54" s="3" t="s">
        <v>233</v>
      </c>
      <c r="T54" s="3" t="s">
        <v>234</v>
      </c>
      <c r="U54" s="3" t="s">
        <v>54</v>
      </c>
      <c r="V54" s="3" t="s">
        <v>55</v>
      </c>
      <c r="W54" s="3" t="s">
        <v>235</v>
      </c>
      <c r="X54" s="3" t="s">
        <v>236</v>
      </c>
    </row>
    <row r="55" customFormat="false" ht="14.25" hidden="false" customHeight="false" outlineLevel="0" collapsed="false">
      <c r="A55" s="3" t="s">
        <v>237</v>
      </c>
      <c r="B55" s="3" t="n">
        <v>2</v>
      </c>
      <c r="C55" s="3" t="n">
        <v>2</v>
      </c>
      <c r="D55" s="3" t="n">
        <v>2</v>
      </c>
      <c r="E55" s="3" t="n">
        <v>36</v>
      </c>
      <c r="F55" s="3" t="n">
        <v>37</v>
      </c>
      <c r="G55" s="3" t="n">
        <v>44</v>
      </c>
      <c r="H55" s="3" t="n">
        <v>0.0449788</v>
      </c>
      <c r="I55" s="3" t="n">
        <v>0.0405979</v>
      </c>
      <c r="J55" s="3" t="n">
        <v>0.041728514</v>
      </c>
      <c r="K55" s="3" t="n">
        <v>0.68585844</v>
      </c>
      <c r="L55" s="3" t="n">
        <v>0.70877</v>
      </c>
      <c r="M55" s="3" t="n">
        <v>0.8404134</v>
      </c>
      <c r="N55" s="3" t="n">
        <v>9.37E-011</v>
      </c>
      <c r="O55" s="3" t="n">
        <v>4.279772838</v>
      </c>
      <c r="P55" s="3" t="s">
        <v>189</v>
      </c>
      <c r="Q55" s="3" t="s">
        <v>26</v>
      </c>
      <c r="R55" s="3" t="s">
        <v>26</v>
      </c>
      <c r="S55" s="3" t="s">
        <v>143</v>
      </c>
      <c r="T55" s="3" t="s">
        <v>26</v>
      </c>
      <c r="U55" s="3" t="s">
        <v>54</v>
      </c>
      <c r="V55" s="3" t="s">
        <v>55</v>
      </c>
      <c r="W55" s="3" t="s">
        <v>195</v>
      </c>
      <c r="X55" s="3" t="s">
        <v>238</v>
      </c>
    </row>
    <row r="56" customFormat="false" ht="14.25" hidden="false" customHeight="false" outlineLevel="0" collapsed="false">
      <c r="A56" s="3" t="s">
        <v>239</v>
      </c>
      <c r="B56" s="3" t="n">
        <v>117</v>
      </c>
      <c r="C56" s="3" t="n">
        <v>37</v>
      </c>
      <c r="D56" s="3" t="n">
        <v>24</v>
      </c>
      <c r="E56" s="3" t="n">
        <v>2759</v>
      </c>
      <c r="F56" s="3" t="n">
        <v>1964</v>
      </c>
      <c r="G56" s="3" t="n">
        <v>2404</v>
      </c>
      <c r="H56" s="3" t="n">
        <v>11.2895</v>
      </c>
      <c r="I56" s="3" t="n">
        <v>3.59683</v>
      </c>
      <c r="J56" s="3" t="n">
        <v>2.37611</v>
      </c>
      <c r="K56" s="3" t="n">
        <v>262.555526</v>
      </c>
      <c r="L56" s="3" t="n">
        <v>188.591</v>
      </c>
      <c r="M56" s="3" t="n">
        <v>234.289</v>
      </c>
      <c r="N56" s="3" t="n">
        <v>7.05E-052</v>
      </c>
      <c r="O56" s="3" t="n">
        <v>5.319133296</v>
      </c>
      <c r="P56" s="3" t="s">
        <v>189</v>
      </c>
      <c r="Q56" s="3" t="s">
        <v>26</v>
      </c>
      <c r="R56" s="3" t="s">
        <v>26</v>
      </c>
      <c r="S56" s="3" t="s">
        <v>240</v>
      </c>
      <c r="T56" s="3" t="s">
        <v>26</v>
      </c>
      <c r="U56" s="3" t="s">
        <v>26</v>
      </c>
      <c r="V56" s="3" t="s">
        <v>26</v>
      </c>
      <c r="W56" s="3" t="s">
        <v>241</v>
      </c>
      <c r="X56" s="3" t="s">
        <v>242</v>
      </c>
    </row>
    <row r="57" customFormat="false" ht="14.25" hidden="false" customHeight="false" outlineLevel="0" collapsed="false">
      <c r="A57" s="3" t="s">
        <v>243</v>
      </c>
      <c r="B57" s="3" t="n">
        <v>75</v>
      </c>
      <c r="C57" s="3" t="n">
        <v>28</v>
      </c>
      <c r="D57" s="3" t="n">
        <v>8</v>
      </c>
      <c r="E57" s="3" t="n">
        <v>1508</v>
      </c>
      <c r="F57" s="3" t="n">
        <v>1442</v>
      </c>
      <c r="G57" s="3" t="n">
        <v>1597</v>
      </c>
      <c r="H57" s="3" t="n">
        <v>10.543</v>
      </c>
      <c r="I57" s="3" t="n">
        <v>4.01915</v>
      </c>
      <c r="J57" s="3" t="n">
        <v>1.1768</v>
      </c>
      <c r="K57" s="3" t="n">
        <v>210.102</v>
      </c>
      <c r="L57" s="3" t="n">
        <v>201.187</v>
      </c>
      <c r="M57" s="3" t="n">
        <v>230.006</v>
      </c>
      <c r="N57" s="3" t="n">
        <v>1.1E-173</v>
      </c>
      <c r="O57" s="3" t="n">
        <v>5.352083275</v>
      </c>
      <c r="P57" s="3" t="s">
        <v>189</v>
      </c>
      <c r="Q57" s="3" t="s">
        <v>26</v>
      </c>
      <c r="R57" s="3" t="s">
        <v>26</v>
      </c>
      <c r="S57" s="3" t="s">
        <v>240</v>
      </c>
      <c r="T57" s="3" t="s">
        <v>26</v>
      </c>
      <c r="U57" s="3" t="s">
        <v>26</v>
      </c>
      <c r="V57" s="3" t="s">
        <v>26</v>
      </c>
      <c r="W57" s="3" t="s">
        <v>241</v>
      </c>
      <c r="X57" s="3" t="s">
        <v>244</v>
      </c>
    </row>
    <row r="58" customFormat="false" ht="14.25" hidden="false" customHeight="false" outlineLevel="0" collapsed="false">
      <c r="A58" s="3" t="s">
        <v>245</v>
      </c>
      <c r="B58" s="3" t="n">
        <v>53</v>
      </c>
      <c r="C58" s="3" t="n">
        <v>17</v>
      </c>
      <c r="D58" s="3" t="n">
        <v>1</v>
      </c>
      <c r="E58" s="3" t="n">
        <v>933</v>
      </c>
      <c r="F58" s="3" t="n">
        <v>966</v>
      </c>
      <c r="G58" s="3" t="n">
        <v>1024</v>
      </c>
      <c r="H58" s="3" t="n">
        <v>6.90204</v>
      </c>
      <c r="I58" s="3" t="n">
        <v>2.19791</v>
      </c>
      <c r="J58" s="3" t="n">
        <v>0.13438</v>
      </c>
      <c r="K58" s="3" t="n">
        <v>120.299</v>
      </c>
      <c r="L58" s="3" t="n">
        <v>122.463</v>
      </c>
      <c r="M58" s="3" t="n">
        <v>135.589</v>
      </c>
      <c r="N58" s="3" t="n">
        <v>6.85E-150</v>
      </c>
      <c r="O58" s="3" t="n">
        <v>5.359532541</v>
      </c>
      <c r="P58" s="3" t="s">
        <v>189</v>
      </c>
      <c r="Q58" s="3" t="s">
        <v>26</v>
      </c>
      <c r="R58" s="3" t="s">
        <v>26</v>
      </c>
      <c r="S58" s="3" t="s">
        <v>240</v>
      </c>
      <c r="T58" s="3" t="s">
        <v>26</v>
      </c>
      <c r="U58" s="3" t="s">
        <v>26</v>
      </c>
      <c r="V58" s="3" t="s">
        <v>26</v>
      </c>
      <c r="W58" s="3" t="s">
        <v>241</v>
      </c>
      <c r="X58" s="3" t="s">
        <v>246</v>
      </c>
    </row>
    <row r="59" customFormat="false" ht="14.25" hidden="false" customHeight="false" outlineLevel="0" collapsed="false">
      <c r="A59" s="3" t="s">
        <v>247</v>
      </c>
      <c r="B59" s="3" t="n">
        <v>0</v>
      </c>
      <c r="C59" s="3" t="n">
        <v>1</v>
      </c>
      <c r="D59" s="3" t="n">
        <v>2</v>
      </c>
      <c r="E59" s="3" t="n">
        <v>338</v>
      </c>
      <c r="F59" s="3" t="n">
        <v>344</v>
      </c>
      <c r="G59" s="3" t="n">
        <v>317</v>
      </c>
      <c r="H59" s="3" t="n">
        <v>0</v>
      </c>
      <c r="I59" s="3" t="n">
        <v>0.011845195</v>
      </c>
      <c r="J59" s="3" t="n">
        <v>0.023019843</v>
      </c>
      <c r="K59" s="3" t="n">
        <v>3.587627892</v>
      </c>
      <c r="L59" s="3" t="n">
        <v>3.674319189</v>
      </c>
      <c r="M59" s="3" t="n">
        <v>3.423652856</v>
      </c>
      <c r="N59" s="3" t="n">
        <v>6.89E-096</v>
      </c>
      <c r="O59" s="3" t="n">
        <v>8.372166091</v>
      </c>
      <c r="P59" s="3" t="s">
        <v>189</v>
      </c>
      <c r="Q59" s="3" t="s">
        <v>26</v>
      </c>
      <c r="R59" s="3" t="s">
        <v>26</v>
      </c>
      <c r="S59" s="3" t="s">
        <v>26</v>
      </c>
      <c r="T59" s="3" t="s">
        <v>26</v>
      </c>
      <c r="U59" s="3" t="s">
        <v>54</v>
      </c>
      <c r="V59" s="3" t="s">
        <v>55</v>
      </c>
      <c r="W59" s="3" t="s">
        <v>248</v>
      </c>
      <c r="X59" s="3" t="s">
        <v>249</v>
      </c>
    </row>
    <row r="60" customFormat="false" ht="14.25" hidden="false" customHeight="false" outlineLevel="0" collapsed="false">
      <c r="A60" s="3" t="s">
        <v>250</v>
      </c>
      <c r="B60" s="3" t="n">
        <v>0</v>
      </c>
      <c r="C60" s="3" t="n">
        <v>0</v>
      </c>
      <c r="D60" s="3" t="n">
        <v>0</v>
      </c>
      <c r="E60" s="3" t="n">
        <v>204</v>
      </c>
      <c r="F60" s="3" t="n">
        <v>185</v>
      </c>
      <c r="G60" s="3" t="n">
        <v>185</v>
      </c>
      <c r="H60" s="3" t="n">
        <v>0.01427224</v>
      </c>
      <c r="I60" s="3" t="n">
        <v>0</v>
      </c>
      <c r="J60" s="3" t="n">
        <v>0</v>
      </c>
      <c r="K60" s="3" t="n">
        <v>3.667758</v>
      </c>
      <c r="L60" s="3" t="n">
        <v>3.4044629</v>
      </c>
      <c r="M60" s="3" t="n">
        <v>3.439103769</v>
      </c>
      <c r="N60" s="3" t="n">
        <v>5.54E-061</v>
      </c>
      <c r="O60" s="3" t="s">
        <v>251</v>
      </c>
      <c r="P60" s="3" t="s">
        <v>189</v>
      </c>
      <c r="Q60" s="3" t="s">
        <v>30</v>
      </c>
      <c r="R60" s="3" t="s">
        <v>31</v>
      </c>
      <c r="S60" s="3" t="s">
        <v>143</v>
      </c>
      <c r="T60" s="3" t="s">
        <v>26</v>
      </c>
      <c r="U60" s="3" t="s">
        <v>54</v>
      </c>
      <c r="V60" s="3" t="s">
        <v>55</v>
      </c>
      <c r="W60" s="3" t="s">
        <v>131</v>
      </c>
      <c r="X60" s="3" t="s">
        <v>2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1-15T07:14:42Z</dcterms:modified>
  <cp:revision>0</cp:revision>
  <dc:subject/>
  <dc:title/>
</cp:coreProperties>
</file>